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60" yWindow="420" windowWidth="18195" windowHeight="11340" tabRatio="770"/>
  </bookViews>
  <sheets>
    <sheet name="FXN" sheetId="32" r:id="rId1"/>
    <sheet name="DUSP1" sheetId="64" r:id="rId2"/>
    <sheet name="NCF2" sheetId="58" r:id="rId3"/>
    <sheet name="PDLIM1" sheetId="60" r:id="rId4"/>
    <sheet name="PRDX2" sheetId="71" r:id="rId5"/>
    <sheet name="PRDX5" sheetId="59" r:id="rId6"/>
    <sheet name="SFTPD" sheetId="61" r:id="rId7"/>
    <sheet name="PREX1" sheetId="73" r:id="rId8"/>
  </sheets>
  <calcPr calcId="145621"/>
</workbook>
</file>

<file path=xl/calcChain.xml><?xml version="1.0" encoding="utf-8"?>
<calcChain xmlns="http://schemas.openxmlformats.org/spreadsheetml/2006/main">
  <c r="I40" i="73" l="1"/>
  <c r="G40" i="73"/>
  <c r="I38" i="73"/>
  <c r="G38" i="73"/>
  <c r="I36" i="73"/>
  <c r="G36" i="73"/>
  <c r="I34" i="73"/>
  <c r="G34" i="73"/>
  <c r="I32" i="73"/>
  <c r="G32" i="73"/>
  <c r="I30" i="73"/>
  <c r="G30" i="73"/>
  <c r="I28" i="73"/>
  <c r="G28" i="73"/>
  <c r="I26" i="73"/>
  <c r="G26" i="73"/>
  <c r="I24" i="73"/>
  <c r="G24" i="73"/>
  <c r="I22" i="73"/>
  <c r="G22" i="73"/>
  <c r="I20" i="73"/>
  <c r="G20" i="73"/>
  <c r="I18" i="73"/>
  <c r="G18" i="73"/>
  <c r="I16" i="73"/>
  <c r="G16" i="73"/>
  <c r="I14" i="73"/>
  <c r="G14" i="73"/>
  <c r="I12" i="73"/>
  <c r="G12" i="73"/>
  <c r="I10" i="73"/>
  <c r="G10" i="73"/>
  <c r="I8" i="73"/>
  <c r="G8" i="73"/>
  <c r="N7" i="73"/>
  <c r="N6" i="73"/>
  <c r="I6" i="73"/>
  <c r="G6" i="73"/>
  <c r="N5" i="73"/>
  <c r="N4" i="73"/>
  <c r="I4" i="73"/>
  <c r="G4" i="73"/>
  <c r="N3" i="73"/>
  <c r="I2" i="73"/>
  <c r="G2" i="73"/>
  <c r="I2" i="32"/>
  <c r="J16" i="73" l="1"/>
  <c r="R5" i="73"/>
  <c r="J22" i="73"/>
  <c r="J30" i="73"/>
  <c r="J8" i="73"/>
  <c r="J40" i="73"/>
  <c r="R6" i="73"/>
  <c r="R4" i="73"/>
  <c r="J10" i="73"/>
  <c r="J26" i="73"/>
  <c r="J34" i="73"/>
  <c r="J38" i="73"/>
  <c r="R3" i="73"/>
  <c r="J6" i="73"/>
  <c r="J12" i="73"/>
  <c r="J20" i="73"/>
  <c r="J28" i="73"/>
  <c r="J2" i="73"/>
  <c r="J4" i="73"/>
  <c r="J18" i="73"/>
  <c r="J36" i="73"/>
  <c r="J14" i="73"/>
  <c r="J24" i="73"/>
  <c r="J32" i="73"/>
  <c r="G4" i="71"/>
  <c r="G2" i="71"/>
  <c r="I2" i="71"/>
  <c r="I4" i="71"/>
  <c r="I6" i="71"/>
  <c r="I8" i="71"/>
  <c r="I10" i="71"/>
  <c r="I12" i="71"/>
  <c r="I14" i="71"/>
  <c r="I16" i="71"/>
  <c r="I18" i="71"/>
  <c r="I20" i="71"/>
  <c r="I22" i="71"/>
  <c r="I24" i="71"/>
  <c r="I26" i="71"/>
  <c r="I28" i="71"/>
  <c r="I30" i="71"/>
  <c r="I32" i="71"/>
  <c r="I34" i="71"/>
  <c r="I36" i="71"/>
  <c r="I38" i="71"/>
  <c r="I40" i="71"/>
  <c r="K14" i="73" l="1"/>
  <c r="L14" i="73" s="1"/>
  <c r="K26" i="73"/>
  <c r="L26" i="73" s="1"/>
  <c r="K22" i="73"/>
  <c r="L22" i="73" s="1"/>
  <c r="K38" i="73"/>
  <c r="L38" i="73" s="1"/>
  <c r="K12" i="73"/>
  <c r="L12" i="73" s="1"/>
  <c r="K4" i="73"/>
  <c r="L4" i="73" s="1"/>
  <c r="K18" i="73"/>
  <c r="L18" i="73" s="1"/>
  <c r="K16" i="73"/>
  <c r="L16" i="73" s="1"/>
  <c r="K36" i="73"/>
  <c r="L36" i="73" s="1"/>
  <c r="K2" i="73"/>
  <c r="L2" i="73" s="1"/>
  <c r="K10" i="73"/>
  <c r="L10" i="73" s="1"/>
  <c r="K20" i="73"/>
  <c r="L20" i="73" s="1"/>
  <c r="K32" i="73"/>
  <c r="L32" i="73" s="1"/>
  <c r="K24" i="73"/>
  <c r="L24" i="73" s="1"/>
  <c r="K30" i="73"/>
  <c r="L30" i="73" s="1"/>
  <c r="K40" i="73"/>
  <c r="L40" i="73" s="1"/>
  <c r="K8" i="73"/>
  <c r="L8" i="73" s="1"/>
  <c r="K6" i="73"/>
  <c r="L6" i="73" s="1"/>
  <c r="K28" i="73"/>
  <c r="L28" i="73" s="1"/>
  <c r="K34" i="73"/>
  <c r="L34" i="73" s="1"/>
  <c r="P5" i="73"/>
  <c r="J2" i="71"/>
  <c r="J4" i="71"/>
  <c r="I40" i="32"/>
  <c r="I38" i="32"/>
  <c r="I36" i="32"/>
  <c r="I34" i="32"/>
  <c r="I32" i="32"/>
  <c r="I30" i="32"/>
  <c r="I28" i="32"/>
  <c r="I26" i="32"/>
  <c r="I24" i="32"/>
  <c r="I22" i="32"/>
  <c r="I20" i="32"/>
  <c r="I18" i="32"/>
  <c r="I16" i="32"/>
  <c r="I14" i="32"/>
  <c r="I12" i="32"/>
  <c r="I10" i="32"/>
  <c r="I8" i="32"/>
  <c r="I6" i="32"/>
  <c r="I4" i="32"/>
  <c r="T16" i="73" l="1"/>
  <c r="U16" i="73" s="1"/>
  <c r="T14" i="73"/>
  <c r="U14" i="73" s="1"/>
  <c r="S3" i="73"/>
  <c r="T3" i="73" s="1"/>
  <c r="T13" i="73"/>
  <c r="U13" i="73" s="1"/>
  <c r="T15" i="73"/>
  <c r="U15" i="73" s="1"/>
  <c r="S6" i="73"/>
  <c r="T6" i="73" s="1"/>
  <c r="O5" i="73"/>
  <c r="O4" i="73"/>
  <c r="P4" i="73"/>
  <c r="O3" i="73"/>
  <c r="O7" i="73"/>
  <c r="P7" i="73"/>
  <c r="S5" i="73"/>
  <c r="T5" i="73" s="1"/>
  <c r="O6" i="73"/>
  <c r="P3" i="73"/>
  <c r="P6" i="73"/>
  <c r="S4" i="73"/>
  <c r="T4" i="73" s="1"/>
  <c r="N7" i="64"/>
  <c r="N6" i="64"/>
  <c r="N5" i="64"/>
  <c r="N4" i="64"/>
  <c r="N3" i="64"/>
  <c r="N7" i="60"/>
  <c r="N6" i="60"/>
  <c r="N5" i="60"/>
  <c r="N4" i="60"/>
  <c r="N3" i="60"/>
  <c r="N7" i="58"/>
  <c r="N6" i="58"/>
  <c r="N5" i="58"/>
  <c r="N4" i="58"/>
  <c r="N3" i="58"/>
  <c r="N7" i="71"/>
  <c r="N6" i="71"/>
  <c r="N5" i="71"/>
  <c r="N4" i="71"/>
  <c r="N3" i="71"/>
  <c r="N7" i="61"/>
  <c r="N6" i="61"/>
  <c r="N5" i="61"/>
  <c r="N4" i="61"/>
  <c r="N3" i="61"/>
  <c r="N7" i="59"/>
  <c r="N6" i="59"/>
  <c r="N5" i="59"/>
  <c r="N4" i="59"/>
  <c r="N3" i="59"/>
  <c r="G4" i="32"/>
  <c r="J4" i="32" s="1"/>
  <c r="G8" i="32"/>
  <c r="J8" i="32" s="1"/>
  <c r="G12" i="32"/>
  <c r="J12" i="32" s="1"/>
  <c r="G16" i="32"/>
  <c r="J16" i="32" s="1"/>
  <c r="G20" i="32"/>
  <c r="J20" i="32" s="1"/>
  <c r="G24" i="32"/>
  <c r="J24" i="32" s="1"/>
  <c r="N7" i="32"/>
  <c r="N6" i="32"/>
  <c r="N5" i="32"/>
  <c r="N3" i="32"/>
  <c r="N4" i="32"/>
  <c r="G40" i="71"/>
  <c r="J40" i="71" s="1"/>
  <c r="G38" i="71"/>
  <c r="J38" i="71" s="1"/>
  <c r="G36" i="71"/>
  <c r="J36" i="71" s="1"/>
  <c r="G34" i="71"/>
  <c r="J34" i="71" s="1"/>
  <c r="G32" i="71"/>
  <c r="J32" i="71" s="1"/>
  <c r="G30" i="71"/>
  <c r="J30" i="71" s="1"/>
  <c r="G28" i="71"/>
  <c r="J28" i="71" s="1"/>
  <c r="G26" i="71"/>
  <c r="J26" i="71" s="1"/>
  <c r="G24" i="71"/>
  <c r="J24" i="71" s="1"/>
  <c r="G22" i="71"/>
  <c r="J22" i="71" s="1"/>
  <c r="G20" i="71"/>
  <c r="J20" i="71" s="1"/>
  <c r="G18" i="71"/>
  <c r="J18" i="71" s="1"/>
  <c r="G16" i="71"/>
  <c r="J16" i="71" s="1"/>
  <c r="G14" i="71"/>
  <c r="J14" i="71" s="1"/>
  <c r="G12" i="71"/>
  <c r="J12" i="71" s="1"/>
  <c r="G10" i="71"/>
  <c r="J10" i="71" s="1"/>
  <c r="G8" i="71"/>
  <c r="J8" i="71" s="1"/>
  <c r="G6" i="71"/>
  <c r="R5" i="64" l="1"/>
  <c r="R5" i="71"/>
  <c r="R6" i="71"/>
  <c r="R4" i="71"/>
  <c r="R4" i="58"/>
  <c r="R3" i="59"/>
  <c r="R6" i="32"/>
  <c r="R4" i="60"/>
  <c r="J6" i="71"/>
  <c r="R3" i="71"/>
  <c r="R5" i="61"/>
  <c r="R5" i="59"/>
  <c r="R4" i="59"/>
  <c r="R6" i="59"/>
  <c r="R4" i="32"/>
  <c r="R3" i="32"/>
  <c r="R5" i="32"/>
  <c r="R4" i="64"/>
  <c r="R6" i="64"/>
  <c r="R3" i="64"/>
  <c r="R6" i="60"/>
  <c r="R3" i="60"/>
  <c r="R5" i="60"/>
  <c r="R6" i="58"/>
  <c r="R3" i="58"/>
  <c r="R5" i="58"/>
  <c r="R4" i="61"/>
  <c r="R6" i="61"/>
  <c r="R3" i="61"/>
  <c r="I40" i="64"/>
  <c r="J40" i="64" s="1"/>
  <c r="G40" i="64"/>
  <c r="I38" i="64"/>
  <c r="G38" i="64"/>
  <c r="I36" i="64"/>
  <c r="J36" i="64" s="1"/>
  <c r="G36" i="64"/>
  <c r="I34" i="64"/>
  <c r="G34" i="64"/>
  <c r="I32" i="64"/>
  <c r="J32" i="64" s="1"/>
  <c r="G32" i="64"/>
  <c r="I30" i="64"/>
  <c r="G30" i="64"/>
  <c r="I28" i="64"/>
  <c r="J28" i="64" s="1"/>
  <c r="G28" i="64"/>
  <c r="I26" i="64"/>
  <c r="G26" i="64"/>
  <c r="I24" i="64"/>
  <c r="J24" i="64" s="1"/>
  <c r="G24" i="64"/>
  <c r="I22" i="64"/>
  <c r="G22" i="64"/>
  <c r="I20" i="64"/>
  <c r="J20" i="64" s="1"/>
  <c r="G20" i="64"/>
  <c r="I18" i="64"/>
  <c r="G18" i="64"/>
  <c r="I16" i="64"/>
  <c r="J16" i="64" s="1"/>
  <c r="G16" i="64"/>
  <c r="I14" i="64"/>
  <c r="G14" i="64"/>
  <c r="I12" i="64"/>
  <c r="J12" i="64" s="1"/>
  <c r="G12" i="64"/>
  <c r="I10" i="64"/>
  <c r="G10" i="64"/>
  <c r="I8" i="64"/>
  <c r="J8" i="64" s="1"/>
  <c r="G8" i="64"/>
  <c r="I6" i="64"/>
  <c r="G6" i="64"/>
  <c r="I4" i="64"/>
  <c r="J4" i="64" s="1"/>
  <c r="G4" i="64"/>
  <c r="I2" i="64"/>
  <c r="G2" i="64"/>
  <c r="I40" i="61"/>
  <c r="G40" i="61"/>
  <c r="I38" i="61"/>
  <c r="G38" i="61"/>
  <c r="I36" i="61"/>
  <c r="G36" i="61"/>
  <c r="I34" i="61"/>
  <c r="G34" i="61"/>
  <c r="I32" i="61"/>
  <c r="G32" i="61"/>
  <c r="I30" i="61"/>
  <c r="G30" i="61"/>
  <c r="I28" i="61"/>
  <c r="G28" i="61"/>
  <c r="I26" i="61"/>
  <c r="G26" i="61"/>
  <c r="I24" i="61"/>
  <c r="G24" i="61"/>
  <c r="I22" i="61"/>
  <c r="G22" i="61"/>
  <c r="I20" i="61"/>
  <c r="G20" i="61"/>
  <c r="I18" i="61"/>
  <c r="G18" i="61"/>
  <c r="I16" i="61"/>
  <c r="G16" i="61"/>
  <c r="I14" i="61"/>
  <c r="G14" i="61"/>
  <c r="I12" i="61"/>
  <c r="G12" i="61"/>
  <c r="I10" i="61"/>
  <c r="G10" i="61"/>
  <c r="I8" i="61"/>
  <c r="G8" i="61"/>
  <c r="I6" i="61"/>
  <c r="G6" i="61"/>
  <c r="I4" i="61"/>
  <c r="G4" i="61"/>
  <c r="I2" i="61"/>
  <c r="G2" i="61"/>
  <c r="I40" i="60"/>
  <c r="G40" i="60"/>
  <c r="I38" i="60"/>
  <c r="G38" i="60"/>
  <c r="I36" i="60"/>
  <c r="G36" i="60"/>
  <c r="I34" i="60"/>
  <c r="G34" i="60"/>
  <c r="I32" i="60"/>
  <c r="G32" i="60"/>
  <c r="I30" i="60"/>
  <c r="G30" i="60"/>
  <c r="I28" i="60"/>
  <c r="G28" i="60"/>
  <c r="I26" i="60"/>
  <c r="G26" i="60"/>
  <c r="I24" i="60"/>
  <c r="G24" i="60"/>
  <c r="I22" i="60"/>
  <c r="G22" i="60"/>
  <c r="I20" i="60"/>
  <c r="G20" i="60"/>
  <c r="I18" i="60"/>
  <c r="G18" i="60"/>
  <c r="I16" i="60"/>
  <c r="G16" i="60"/>
  <c r="I14" i="60"/>
  <c r="G14" i="60"/>
  <c r="I12" i="60"/>
  <c r="G12" i="60"/>
  <c r="I10" i="60"/>
  <c r="G10" i="60"/>
  <c r="I8" i="60"/>
  <c r="G8" i="60"/>
  <c r="I6" i="60"/>
  <c r="G6" i="60"/>
  <c r="I4" i="60"/>
  <c r="G4" i="60"/>
  <c r="I2" i="60"/>
  <c r="G2" i="60"/>
  <c r="I40" i="59"/>
  <c r="G40" i="59"/>
  <c r="I38" i="59"/>
  <c r="G38" i="59"/>
  <c r="I36" i="59"/>
  <c r="G36" i="59"/>
  <c r="I34" i="59"/>
  <c r="G34" i="59"/>
  <c r="I32" i="59"/>
  <c r="G32" i="59"/>
  <c r="I30" i="59"/>
  <c r="G30" i="59"/>
  <c r="I28" i="59"/>
  <c r="G28" i="59"/>
  <c r="I26" i="59"/>
  <c r="G26" i="59"/>
  <c r="I24" i="59"/>
  <c r="G24" i="59"/>
  <c r="I22" i="59"/>
  <c r="G22" i="59"/>
  <c r="I20" i="59"/>
  <c r="G20" i="59"/>
  <c r="I18" i="59"/>
  <c r="G18" i="59"/>
  <c r="I16" i="59"/>
  <c r="G16" i="59"/>
  <c r="I14" i="59"/>
  <c r="G14" i="59"/>
  <c r="I12" i="59"/>
  <c r="G12" i="59"/>
  <c r="I10" i="59"/>
  <c r="G10" i="59"/>
  <c r="I8" i="59"/>
  <c r="G8" i="59"/>
  <c r="I6" i="59"/>
  <c r="G6" i="59"/>
  <c r="I4" i="59"/>
  <c r="G4" i="59"/>
  <c r="I2" i="59"/>
  <c r="G2" i="59"/>
  <c r="I40" i="58"/>
  <c r="G40" i="58"/>
  <c r="I38" i="58"/>
  <c r="G38" i="58"/>
  <c r="I36" i="58"/>
  <c r="G36" i="58"/>
  <c r="I34" i="58"/>
  <c r="G34" i="58"/>
  <c r="I32" i="58"/>
  <c r="G32" i="58"/>
  <c r="I30" i="58"/>
  <c r="G30" i="58"/>
  <c r="I28" i="58"/>
  <c r="G28" i="58"/>
  <c r="I26" i="58"/>
  <c r="G26" i="58"/>
  <c r="I24" i="58"/>
  <c r="G24" i="58"/>
  <c r="I22" i="58"/>
  <c r="G22" i="58"/>
  <c r="I20" i="58"/>
  <c r="G20" i="58"/>
  <c r="I18" i="58"/>
  <c r="G18" i="58"/>
  <c r="I16" i="58"/>
  <c r="G16" i="58"/>
  <c r="I14" i="58"/>
  <c r="G14" i="58"/>
  <c r="I12" i="58"/>
  <c r="G12" i="58"/>
  <c r="I10" i="58"/>
  <c r="G10" i="58"/>
  <c r="I8" i="58"/>
  <c r="G8" i="58"/>
  <c r="I6" i="58"/>
  <c r="G6" i="58"/>
  <c r="I4" i="58"/>
  <c r="G4" i="58"/>
  <c r="I2" i="58"/>
  <c r="G2" i="58"/>
  <c r="G40" i="32"/>
  <c r="J40" i="32" s="1"/>
  <c r="G38" i="32"/>
  <c r="J38" i="32" s="1"/>
  <c r="G36" i="32"/>
  <c r="J36" i="32" s="1"/>
  <c r="G34" i="32"/>
  <c r="J34" i="32" s="1"/>
  <c r="G32" i="32"/>
  <c r="J32" i="32" s="1"/>
  <c r="G30" i="32"/>
  <c r="J30" i="32" s="1"/>
  <c r="G28" i="32"/>
  <c r="J28" i="32" s="1"/>
  <c r="G26" i="32"/>
  <c r="J26" i="32" s="1"/>
  <c r="G22" i="32"/>
  <c r="J22" i="32" s="1"/>
  <c r="G18" i="32"/>
  <c r="J18" i="32" s="1"/>
  <c r="G14" i="32"/>
  <c r="J14" i="32" s="1"/>
  <c r="G10" i="32"/>
  <c r="J10" i="32" s="1"/>
  <c r="G6" i="32"/>
  <c r="J6" i="32" s="1"/>
  <c r="G2" i="32"/>
  <c r="J2" i="32" s="1"/>
  <c r="J4" i="59" l="1"/>
  <c r="J24" i="59"/>
  <c r="J8" i="59"/>
  <c r="J12" i="59"/>
  <c r="J16" i="59"/>
  <c r="J20" i="59"/>
  <c r="J28" i="59"/>
  <c r="J32" i="59"/>
  <c r="J36" i="59"/>
  <c r="J40" i="59"/>
  <c r="J2" i="64"/>
  <c r="J6" i="64"/>
  <c r="J10" i="64"/>
  <c r="J14" i="64"/>
  <c r="J18" i="64"/>
  <c r="J22" i="64"/>
  <c r="J30" i="64"/>
  <c r="J34" i="64"/>
  <c r="J38" i="64"/>
  <c r="J26" i="64"/>
  <c r="K8" i="32"/>
  <c r="L8" i="32" s="1"/>
  <c r="K12" i="32"/>
  <c r="L12" i="32" s="1"/>
  <c r="K10" i="32"/>
  <c r="L10" i="32" s="1"/>
  <c r="K26" i="32"/>
  <c r="L26" i="32" s="1"/>
  <c r="K34" i="32"/>
  <c r="L34" i="32" s="1"/>
  <c r="K14" i="32"/>
  <c r="L14" i="32" s="1"/>
  <c r="K2" i="32"/>
  <c r="K16" i="32"/>
  <c r="L16" i="32" s="1"/>
  <c r="K20" i="64"/>
  <c r="L20" i="64" s="1"/>
  <c r="K6" i="71"/>
  <c r="K2" i="71"/>
  <c r="L2" i="71" s="1"/>
  <c r="K4" i="71"/>
  <c r="L4" i="71" s="1"/>
  <c r="K34" i="71"/>
  <c r="L34" i="71" s="1"/>
  <c r="K16" i="71"/>
  <c r="L16" i="71" s="1"/>
  <c r="K38" i="71"/>
  <c r="L38" i="71" s="1"/>
  <c r="K26" i="71"/>
  <c r="L26" i="71" s="1"/>
  <c r="K40" i="71"/>
  <c r="L40" i="71" s="1"/>
  <c r="K8" i="71"/>
  <c r="L8" i="71" s="1"/>
  <c r="K30" i="71"/>
  <c r="L30" i="71" s="1"/>
  <c r="K36" i="71"/>
  <c r="L36" i="71" s="1"/>
  <c r="K18" i="71"/>
  <c r="L18" i="71" s="1"/>
  <c r="K32" i="71"/>
  <c r="L32" i="71" s="1"/>
  <c r="K22" i="71"/>
  <c r="L22" i="71" s="1"/>
  <c r="K28" i="71"/>
  <c r="L28" i="71" s="1"/>
  <c r="K12" i="71"/>
  <c r="L12" i="71" s="1"/>
  <c r="K10" i="71"/>
  <c r="L10" i="71" s="1"/>
  <c r="K24" i="71"/>
  <c r="L24" i="71" s="1"/>
  <c r="K14" i="71"/>
  <c r="L14" i="71" s="1"/>
  <c r="K20" i="71"/>
  <c r="L20" i="71" s="1"/>
  <c r="J6" i="60"/>
  <c r="J10" i="60"/>
  <c r="J14" i="60"/>
  <c r="J18" i="60"/>
  <c r="J22" i="60"/>
  <c r="J26" i="60"/>
  <c r="J30" i="60"/>
  <c r="J34" i="60"/>
  <c r="J38" i="60"/>
  <c r="K28" i="32"/>
  <c r="L28" i="32" s="1"/>
  <c r="K36" i="32"/>
  <c r="L36" i="32" s="1"/>
  <c r="K18" i="32"/>
  <c r="L18" i="32" s="1"/>
  <c r="K30" i="32"/>
  <c r="L30" i="32" s="1"/>
  <c r="K38" i="32"/>
  <c r="L38" i="32" s="1"/>
  <c r="K24" i="32"/>
  <c r="L24" i="32" s="1"/>
  <c r="K6" i="32"/>
  <c r="L6" i="32" s="1"/>
  <c r="K22" i="32"/>
  <c r="L22" i="32" s="1"/>
  <c r="K32" i="32"/>
  <c r="L32" i="32" s="1"/>
  <c r="K40" i="32"/>
  <c r="L40" i="32" s="1"/>
  <c r="K4" i="32"/>
  <c r="L4" i="32" s="1"/>
  <c r="K20" i="32"/>
  <c r="L20" i="32" s="1"/>
  <c r="J6" i="58"/>
  <c r="J10" i="58"/>
  <c r="J14" i="58"/>
  <c r="J18" i="58"/>
  <c r="J22" i="58"/>
  <c r="J30" i="58"/>
  <c r="J34" i="58"/>
  <c r="J38" i="58"/>
  <c r="J4" i="58"/>
  <c r="J8" i="58"/>
  <c r="J12" i="58"/>
  <c r="J16" i="58"/>
  <c r="J20" i="58"/>
  <c r="J24" i="58"/>
  <c r="J28" i="58"/>
  <c r="J32" i="58"/>
  <c r="J36" i="58"/>
  <c r="J40" i="58"/>
  <c r="J26" i="58"/>
  <c r="L6" i="71"/>
  <c r="J6" i="61"/>
  <c r="J10" i="61"/>
  <c r="J14" i="61"/>
  <c r="J18" i="61"/>
  <c r="J22" i="61"/>
  <c r="J26" i="61"/>
  <c r="J30" i="61"/>
  <c r="J34" i="61"/>
  <c r="J38" i="61"/>
  <c r="J4" i="61"/>
  <c r="J8" i="61"/>
  <c r="J12" i="61"/>
  <c r="J16" i="61"/>
  <c r="J20" i="61"/>
  <c r="J24" i="61"/>
  <c r="J28" i="61"/>
  <c r="J32" i="61"/>
  <c r="J36" i="61"/>
  <c r="J40" i="61"/>
  <c r="J6" i="59"/>
  <c r="J10" i="59"/>
  <c r="J14" i="59"/>
  <c r="J18" i="59"/>
  <c r="J22" i="59"/>
  <c r="J26" i="59"/>
  <c r="J30" i="59"/>
  <c r="J34" i="59"/>
  <c r="J38" i="59"/>
  <c r="J4" i="60"/>
  <c r="J8" i="60"/>
  <c r="J12" i="60"/>
  <c r="J16" i="60"/>
  <c r="J20" i="60"/>
  <c r="J24" i="60"/>
  <c r="J28" i="60"/>
  <c r="J32" i="60"/>
  <c r="J36" i="60"/>
  <c r="J40" i="60"/>
  <c r="J2" i="59"/>
  <c r="J2" i="60"/>
  <c r="J2" i="61"/>
  <c r="J2" i="58"/>
  <c r="K10" i="64" l="1"/>
  <c r="L10" i="64" s="1"/>
  <c r="K30" i="64"/>
  <c r="L30" i="64" s="1"/>
  <c r="K18" i="64"/>
  <c r="L18" i="64" s="1"/>
  <c r="K24" i="64"/>
  <c r="L24" i="64" s="1"/>
  <c r="K2" i="64"/>
  <c r="L2" i="64" s="1"/>
  <c r="S5" i="64" s="1"/>
  <c r="T5" i="64" s="1"/>
  <c r="T14" i="32"/>
  <c r="U14" i="32" s="1"/>
  <c r="T15" i="32"/>
  <c r="U15" i="32" s="1"/>
  <c r="T16" i="32"/>
  <c r="U16" i="32" s="1"/>
  <c r="K26" i="64"/>
  <c r="L26" i="64" s="1"/>
  <c r="K40" i="64"/>
  <c r="L40" i="64" s="1"/>
  <c r="K8" i="64"/>
  <c r="L8" i="64" s="1"/>
  <c r="K34" i="64"/>
  <c r="L34" i="64" s="1"/>
  <c r="K14" i="64"/>
  <c r="L14" i="64" s="1"/>
  <c r="K28" i="64"/>
  <c r="L28" i="64" s="1"/>
  <c r="K4" i="64"/>
  <c r="L4" i="64" s="1"/>
  <c r="K12" i="64"/>
  <c r="L12" i="64" s="1"/>
  <c r="P4" i="64" s="1"/>
  <c r="T14" i="71"/>
  <c r="U14" i="71" s="1"/>
  <c r="T16" i="71"/>
  <c r="U16" i="71" s="1"/>
  <c r="T15" i="71"/>
  <c r="U15" i="71" s="1"/>
  <c r="T13" i="71"/>
  <c r="U13" i="71" s="1"/>
  <c r="K36" i="64"/>
  <c r="L36" i="64" s="1"/>
  <c r="K38" i="64"/>
  <c r="L38" i="64" s="1"/>
  <c r="K16" i="64"/>
  <c r="L16" i="64" s="1"/>
  <c r="K36" i="60"/>
  <c r="L36" i="60" s="1"/>
  <c r="K22" i="64"/>
  <c r="L22" i="64" s="1"/>
  <c r="K6" i="64"/>
  <c r="L6" i="64" s="1"/>
  <c r="K32" i="64"/>
  <c r="L32" i="64" s="1"/>
  <c r="K28" i="61"/>
  <c r="L28" i="61" s="1"/>
  <c r="K12" i="61"/>
  <c r="L12" i="61" s="1"/>
  <c r="K36" i="61"/>
  <c r="L36" i="61" s="1"/>
  <c r="K20" i="61"/>
  <c r="L20" i="61" s="1"/>
  <c r="K4" i="61"/>
  <c r="O4" i="71"/>
  <c r="K20" i="60"/>
  <c r="L20" i="60" s="1"/>
  <c r="K4" i="60"/>
  <c r="L4" i="60" s="1"/>
  <c r="K28" i="60"/>
  <c r="L28" i="60" s="1"/>
  <c r="K12" i="60"/>
  <c r="L12" i="60" s="1"/>
  <c r="K40" i="58"/>
  <c r="L40" i="58" s="1"/>
  <c r="K24" i="58"/>
  <c r="L24" i="58" s="1"/>
  <c r="K8" i="58"/>
  <c r="L8" i="58" s="1"/>
  <c r="K38" i="58"/>
  <c r="L38" i="58" s="1"/>
  <c r="K18" i="58"/>
  <c r="L18" i="58" s="1"/>
  <c r="K26" i="58"/>
  <c r="L26" i="58" s="1"/>
  <c r="K34" i="61"/>
  <c r="L34" i="61" s="1"/>
  <c r="K18" i="61"/>
  <c r="L18" i="61" s="1"/>
  <c r="K40" i="61"/>
  <c r="L40" i="61" s="1"/>
  <c r="K24" i="61"/>
  <c r="L24" i="61" s="1"/>
  <c r="K8" i="61"/>
  <c r="L8" i="61" s="1"/>
  <c r="K30" i="61"/>
  <c r="L30" i="61" s="1"/>
  <c r="K14" i="61"/>
  <c r="L14" i="61" s="1"/>
  <c r="K26" i="61"/>
  <c r="L26" i="61" s="1"/>
  <c r="K10" i="61"/>
  <c r="L10" i="61" s="1"/>
  <c r="K2" i="61"/>
  <c r="L2" i="61" s="1"/>
  <c r="K32" i="61"/>
  <c r="L32" i="61" s="1"/>
  <c r="K16" i="61"/>
  <c r="L16" i="61" s="1"/>
  <c r="K38" i="61"/>
  <c r="L38" i="61" s="1"/>
  <c r="K22" i="61"/>
  <c r="L22" i="61" s="1"/>
  <c r="K6" i="61"/>
  <c r="L6" i="61" s="1"/>
  <c r="K2" i="59"/>
  <c r="L2" i="59" s="1"/>
  <c r="K26" i="59"/>
  <c r="L26" i="59" s="1"/>
  <c r="K10" i="59"/>
  <c r="L10" i="59" s="1"/>
  <c r="K36" i="59"/>
  <c r="L36" i="59" s="1"/>
  <c r="K16" i="59"/>
  <c r="L16" i="59" s="1"/>
  <c r="K38" i="59"/>
  <c r="L38" i="59" s="1"/>
  <c r="K22" i="59"/>
  <c r="L22" i="59" s="1"/>
  <c r="K6" i="59"/>
  <c r="L6" i="59" s="1"/>
  <c r="K24" i="59"/>
  <c r="L24" i="59" s="1"/>
  <c r="K32" i="59"/>
  <c r="L32" i="59" s="1"/>
  <c r="K8" i="59"/>
  <c r="L8" i="59" s="1"/>
  <c r="K34" i="59"/>
  <c r="L34" i="59" s="1"/>
  <c r="K18" i="59"/>
  <c r="L18" i="59" s="1"/>
  <c r="K12" i="59"/>
  <c r="L12" i="59" s="1"/>
  <c r="K28" i="59"/>
  <c r="L28" i="59" s="1"/>
  <c r="K4" i="59"/>
  <c r="L4" i="59" s="1"/>
  <c r="K30" i="59"/>
  <c r="L30" i="59" s="1"/>
  <c r="K14" i="59"/>
  <c r="L14" i="59" s="1"/>
  <c r="K40" i="59"/>
  <c r="L40" i="59" s="1"/>
  <c r="K20" i="59"/>
  <c r="L20" i="59" s="1"/>
  <c r="P7" i="71"/>
  <c r="O7" i="71"/>
  <c r="S21" i="71" s="1"/>
  <c r="O5" i="71"/>
  <c r="P4" i="71"/>
  <c r="K38" i="60"/>
  <c r="L38" i="60" s="1"/>
  <c r="K22" i="60"/>
  <c r="L22" i="60" s="1"/>
  <c r="K6" i="60"/>
  <c r="L6" i="60" s="1"/>
  <c r="K40" i="60"/>
  <c r="L40" i="60" s="1"/>
  <c r="K24" i="60"/>
  <c r="L24" i="60" s="1"/>
  <c r="K8" i="60"/>
  <c r="L8" i="60" s="1"/>
  <c r="K34" i="60"/>
  <c r="L34" i="60" s="1"/>
  <c r="K18" i="60"/>
  <c r="L18" i="60" s="1"/>
  <c r="K30" i="60"/>
  <c r="L30" i="60" s="1"/>
  <c r="K14" i="60"/>
  <c r="L14" i="60" s="1"/>
  <c r="K2" i="60"/>
  <c r="L2" i="60" s="1"/>
  <c r="K32" i="60"/>
  <c r="L32" i="60" s="1"/>
  <c r="K16" i="60"/>
  <c r="L16" i="60" s="1"/>
  <c r="K26" i="60"/>
  <c r="L26" i="60" s="1"/>
  <c r="K10" i="60"/>
  <c r="L10" i="60" s="1"/>
  <c r="K16" i="58"/>
  <c r="L16" i="58" s="1"/>
  <c r="K28" i="58"/>
  <c r="L28" i="58" s="1"/>
  <c r="K12" i="58"/>
  <c r="L12" i="58" s="1"/>
  <c r="K34" i="58"/>
  <c r="L34" i="58" s="1"/>
  <c r="K14" i="58"/>
  <c r="L14" i="58" s="1"/>
  <c r="K32" i="58"/>
  <c r="L32" i="58" s="1"/>
  <c r="K30" i="58"/>
  <c r="L30" i="58" s="1"/>
  <c r="K10" i="58"/>
  <c r="K2" i="58"/>
  <c r="L2" i="58" s="1"/>
  <c r="K36" i="58"/>
  <c r="L36" i="58" s="1"/>
  <c r="K20" i="58"/>
  <c r="L20" i="58" s="1"/>
  <c r="K4" i="58"/>
  <c r="L4" i="58" s="1"/>
  <c r="K22" i="58"/>
  <c r="L22" i="58" s="1"/>
  <c r="K6" i="58"/>
  <c r="L6" i="58" s="1"/>
  <c r="S6" i="71"/>
  <c r="T6" i="71" s="1"/>
  <c r="S4" i="71"/>
  <c r="T4" i="71" s="1"/>
  <c r="S3" i="71"/>
  <c r="T3" i="71" s="1"/>
  <c r="S5" i="71"/>
  <c r="T5" i="71" s="1"/>
  <c r="L4" i="61"/>
  <c r="L10" i="58"/>
  <c r="O3" i="71"/>
  <c r="P3" i="71"/>
  <c r="L2" i="32"/>
  <c r="T13" i="32" s="1"/>
  <c r="U13" i="32" s="1"/>
  <c r="P5" i="71"/>
  <c r="P6" i="71"/>
  <c r="O6" i="71"/>
  <c r="S20" i="71" s="1"/>
  <c r="O6" i="64" l="1"/>
  <c r="T14" i="64"/>
  <c r="U14" i="64" s="1"/>
  <c r="O7" i="64"/>
  <c r="S6" i="60"/>
  <c r="T16" i="60"/>
  <c r="S19" i="71"/>
  <c r="S18" i="71"/>
  <c r="T14" i="58"/>
  <c r="U14" i="58" s="1"/>
  <c r="O3" i="64"/>
  <c r="O5" i="64"/>
  <c r="S19" i="64" s="1"/>
  <c r="S6" i="58"/>
  <c r="T6" i="58" s="1"/>
  <c r="T13" i="58"/>
  <c r="U13" i="58" s="1"/>
  <c r="T16" i="58"/>
  <c r="U16" i="58" s="1"/>
  <c r="T15" i="58"/>
  <c r="U15" i="58" s="1"/>
  <c r="T13" i="64"/>
  <c r="U13" i="64" s="1"/>
  <c r="S6" i="64"/>
  <c r="T6" i="64" s="1"/>
  <c r="P3" i="64"/>
  <c r="S3" i="64"/>
  <c r="T3" i="64" s="1"/>
  <c r="S4" i="64"/>
  <c r="T4" i="64" s="1"/>
  <c r="P7" i="64"/>
  <c r="T15" i="64"/>
  <c r="U15" i="64" s="1"/>
  <c r="P5" i="64"/>
  <c r="P6" i="64"/>
  <c r="T16" i="64"/>
  <c r="U16" i="64" s="1"/>
  <c r="T15" i="61"/>
  <c r="U15" i="61" s="1"/>
  <c r="T13" i="61"/>
  <c r="U13" i="61" s="1"/>
  <c r="T16" i="61"/>
  <c r="U16" i="61" s="1"/>
  <c r="T14" i="61"/>
  <c r="U14" i="61" s="1"/>
  <c r="T14" i="59"/>
  <c r="U14" i="59" s="1"/>
  <c r="T13" i="59"/>
  <c r="U13" i="59" s="1"/>
  <c r="T16" i="59"/>
  <c r="U16" i="59" s="1"/>
  <c r="T15" i="59"/>
  <c r="U15" i="59" s="1"/>
  <c r="T14" i="60"/>
  <c r="U14" i="60" s="1"/>
  <c r="T13" i="60"/>
  <c r="U13" i="60" s="1"/>
  <c r="T15" i="60"/>
  <c r="U15" i="60" s="1"/>
  <c r="U16" i="60"/>
  <c r="O4" i="64"/>
  <c r="S18" i="64" s="1"/>
  <c r="O3" i="58"/>
  <c r="P6" i="59"/>
  <c r="P6" i="58"/>
  <c r="P5" i="61"/>
  <c r="P7" i="59"/>
  <c r="O3" i="59"/>
  <c r="P3" i="59"/>
  <c r="O6" i="59"/>
  <c r="S4" i="59"/>
  <c r="T4" i="59" s="1"/>
  <c r="O5" i="58"/>
  <c r="S19" i="58" s="1"/>
  <c r="O3" i="60"/>
  <c r="S3" i="61"/>
  <c r="T3" i="61" s="1"/>
  <c r="O7" i="59"/>
  <c r="S6" i="59"/>
  <c r="T6" i="59" s="1"/>
  <c r="O5" i="59"/>
  <c r="P6" i="60"/>
  <c r="O6" i="60"/>
  <c r="S20" i="60" s="1"/>
  <c r="S5" i="61"/>
  <c r="T5" i="61" s="1"/>
  <c r="P3" i="61"/>
  <c r="S4" i="61"/>
  <c r="T4" i="61" s="1"/>
  <c r="S6" i="61"/>
  <c r="T6" i="61" s="1"/>
  <c r="S3" i="59"/>
  <c r="T3" i="59" s="1"/>
  <c r="P4" i="59"/>
  <c r="S5" i="59"/>
  <c r="T5" i="59" s="1"/>
  <c r="S3" i="58"/>
  <c r="T3" i="58" s="1"/>
  <c r="O6" i="58"/>
  <c r="S20" i="58" s="1"/>
  <c r="S5" i="58"/>
  <c r="T5" i="58" s="1"/>
  <c r="P3" i="58"/>
  <c r="P3" i="60"/>
  <c r="S3" i="60"/>
  <c r="T3" i="60" s="1"/>
  <c r="P5" i="60"/>
  <c r="S5" i="60"/>
  <c r="T5" i="60" s="1"/>
  <c r="P5" i="59"/>
  <c r="O4" i="59"/>
  <c r="O3" i="61"/>
  <c r="O5" i="61"/>
  <c r="O7" i="61"/>
  <c r="P7" i="61"/>
  <c r="P6" i="61"/>
  <c r="P4" i="61"/>
  <c r="O6" i="61"/>
  <c r="O4" i="61"/>
  <c r="P7" i="58"/>
  <c r="O4" i="58"/>
  <c r="S18" i="58" s="1"/>
  <c r="P4" i="58"/>
  <c r="O7" i="58"/>
  <c r="P4" i="60"/>
  <c r="T6" i="60"/>
  <c r="O7" i="60"/>
  <c r="S4" i="60"/>
  <c r="T4" i="60" s="1"/>
  <c r="P7" i="60"/>
  <c r="O5" i="60"/>
  <c r="O4" i="60"/>
  <c r="S18" i="60" s="1"/>
  <c r="S4" i="32"/>
  <c r="T4" i="32" s="1"/>
  <c r="S3" i="32"/>
  <c r="T3" i="32" s="1"/>
  <c r="S6" i="32"/>
  <c r="T6" i="32" s="1"/>
  <c r="S5" i="32"/>
  <c r="T5" i="32" s="1"/>
  <c r="P5" i="58"/>
  <c r="S4" i="58"/>
  <c r="T4" i="58" s="1"/>
  <c r="O3" i="32"/>
  <c r="P3" i="32"/>
  <c r="P5" i="32"/>
  <c r="P4" i="32"/>
  <c r="O4" i="32"/>
  <c r="S18" i="32" s="1"/>
  <c r="P7" i="32"/>
  <c r="O7" i="32"/>
  <c r="O6" i="32"/>
  <c r="P6" i="32"/>
  <c r="O5" i="32"/>
  <c r="S20" i="32" l="1"/>
  <c r="S21" i="32"/>
  <c r="S19" i="32"/>
  <c r="S21" i="64"/>
  <c r="S20" i="64"/>
  <c r="T18" i="58"/>
  <c r="S21" i="58"/>
  <c r="Q31" i="58"/>
  <c r="S19" i="60"/>
  <c r="T18" i="60"/>
  <c r="S21" i="60"/>
  <c r="Q30" i="60"/>
</calcChain>
</file>

<file path=xl/sharedStrings.xml><?xml version="1.0" encoding="utf-8"?>
<sst xmlns="http://schemas.openxmlformats.org/spreadsheetml/2006/main" count="672" uniqueCount="28">
  <si>
    <t>Cell type</t>
  </si>
  <si>
    <t>Technical rep</t>
  </si>
  <si>
    <t>Drug treatment</t>
  </si>
  <si>
    <t>hsLB</t>
  </si>
  <si>
    <t>Genotype</t>
  </si>
  <si>
    <t>Control</t>
  </si>
  <si>
    <t xml:space="preserve">hsLB </t>
  </si>
  <si>
    <t>Patient</t>
  </si>
  <si>
    <t>Vehicle</t>
  </si>
  <si>
    <t>Average</t>
  </si>
  <si>
    <t>D-CT</t>
  </si>
  <si>
    <t>DD-CT</t>
  </si>
  <si>
    <t>Fold change</t>
  </si>
  <si>
    <t>Stdev</t>
  </si>
  <si>
    <t>GAPDH CT</t>
  </si>
  <si>
    <t>Significant?</t>
  </si>
  <si>
    <t>Bio Rep</t>
  </si>
  <si>
    <t xml:space="preserve"> </t>
  </si>
  <si>
    <t>Pval</t>
  </si>
  <si>
    <t>Ttest (Ctl Veh)</t>
  </si>
  <si>
    <t>Target CT</t>
  </si>
  <si>
    <t>CTL veh - Patient veh</t>
  </si>
  <si>
    <t>Patient 3uM - Patient veh</t>
  </si>
  <si>
    <t>Patient 10uM - Patient veh</t>
  </si>
  <si>
    <t>Patient 30uM - Patient veh</t>
  </si>
  <si>
    <t>10uM RG2833</t>
  </si>
  <si>
    <t>30uM RG2833</t>
  </si>
  <si>
    <t>3uM RG2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 applyFont="1" applyBorder="1"/>
    <xf numFmtId="0" fontId="0" fillId="0" borderId="10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FXN Expression 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XN!$P$3:$P$7</c:f>
                <c:numCache>
                  <c:formatCode>General</c:formatCode>
                  <c:ptCount val="5"/>
                  <c:pt idx="0">
                    <c:v>0.11759259991103457</c:v>
                  </c:pt>
                  <c:pt idx="1">
                    <c:v>1.5230397549135723E-2</c:v>
                  </c:pt>
                  <c:pt idx="2">
                    <c:v>1.2990707785589349E-2</c:v>
                  </c:pt>
                  <c:pt idx="3">
                    <c:v>4.4766099000449339E-2</c:v>
                  </c:pt>
                  <c:pt idx="4">
                    <c:v>5.77194459863402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XN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FXN!$O$3:$O$7</c:f>
              <c:numCache>
                <c:formatCode>General</c:formatCode>
                <c:ptCount val="5"/>
                <c:pt idx="0">
                  <c:v>1.0050155917894852</c:v>
                </c:pt>
                <c:pt idx="1">
                  <c:v>0.11018019119763439</c:v>
                </c:pt>
                <c:pt idx="2">
                  <c:v>0.13952936845701014</c:v>
                </c:pt>
                <c:pt idx="3">
                  <c:v>0.21902546565235512</c:v>
                </c:pt>
                <c:pt idx="4">
                  <c:v>0.31736706660753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65728"/>
        <c:axId val="46667264"/>
      </c:barChart>
      <c:catAx>
        <c:axId val="4666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6667264"/>
        <c:crosses val="autoZero"/>
        <c:auto val="1"/>
        <c:lblAlgn val="ctr"/>
        <c:lblOffset val="100"/>
        <c:noMultiLvlLbl val="0"/>
      </c:catAx>
      <c:valAx>
        <c:axId val="466672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665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DUSP1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USP1!$P$3:$P$7</c:f>
                <c:numCache>
                  <c:formatCode>General</c:formatCode>
                  <c:ptCount val="5"/>
                  <c:pt idx="0">
                    <c:v>0.12564601625741925</c:v>
                  </c:pt>
                  <c:pt idx="1">
                    <c:v>6.2417148786386073E-2</c:v>
                  </c:pt>
                  <c:pt idx="2">
                    <c:v>0.11809398162766298</c:v>
                  </c:pt>
                  <c:pt idx="3">
                    <c:v>0.12882551990886926</c:v>
                  </c:pt>
                  <c:pt idx="4">
                    <c:v>0.141133637002666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USP1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DUSP1!$O$3:$O$7</c:f>
              <c:numCache>
                <c:formatCode>General</c:formatCode>
                <c:ptCount val="5"/>
                <c:pt idx="0">
                  <c:v>1.0062010676152575</c:v>
                </c:pt>
                <c:pt idx="1">
                  <c:v>0.50814350192135838</c:v>
                </c:pt>
                <c:pt idx="2">
                  <c:v>0.50117923477536663</c:v>
                </c:pt>
                <c:pt idx="3">
                  <c:v>0.68527692156538955</c:v>
                </c:pt>
                <c:pt idx="4">
                  <c:v>1.06091220710762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40608"/>
        <c:axId val="61546496"/>
      </c:barChart>
      <c:catAx>
        <c:axId val="61540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1546496"/>
        <c:crosses val="autoZero"/>
        <c:auto val="1"/>
        <c:lblAlgn val="ctr"/>
        <c:lblOffset val="100"/>
        <c:noMultiLvlLbl val="0"/>
      </c:catAx>
      <c:valAx>
        <c:axId val="61546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540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NCF2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CF2'!$P$3:$P$7</c:f>
                <c:numCache>
                  <c:formatCode>General</c:formatCode>
                  <c:ptCount val="5"/>
                  <c:pt idx="0">
                    <c:v>0.12324491054136068</c:v>
                  </c:pt>
                  <c:pt idx="1">
                    <c:v>3.7711867716801795E-2</c:v>
                  </c:pt>
                  <c:pt idx="2">
                    <c:v>2.3071689576749318E-2</c:v>
                  </c:pt>
                  <c:pt idx="3">
                    <c:v>9.8577798736791594E-2</c:v>
                  </c:pt>
                  <c:pt idx="4">
                    <c:v>0.10126585504019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CF2'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'NCF2'!$O$3:$O$7</c:f>
              <c:numCache>
                <c:formatCode>General</c:formatCode>
                <c:ptCount val="5"/>
                <c:pt idx="0">
                  <c:v>1.0056786620256815</c:v>
                </c:pt>
                <c:pt idx="1">
                  <c:v>0.42244595205352109</c:v>
                </c:pt>
                <c:pt idx="2">
                  <c:v>0.48884594077147092</c:v>
                </c:pt>
                <c:pt idx="3">
                  <c:v>0.63172823674177603</c:v>
                </c:pt>
                <c:pt idx="4">
                  <c:v>0.90380930718917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874944"/>
        <c:axId val="61876480"/>
      </c:barChart>
      <c:catAx>
        <c:axId val="6187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1876480"/>
        <c:crosses val="autoZero"/>
        <c:auto val="1"/>
        <c:lblAlgn val="ctr"/>
        <c:lblOffset val="100"/>
        <c:noMultiLvlLbl val="0"/>
      </c:catAx>
      <c:valAx>
        <c:axId val="61876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87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PDLIM1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DLIM1!$P$3:$P$7</c:f>
                <c:numCache>
                  <c:formatCode>General</c:formatCode>
                  <c:ptCount val="5"/>
                  <c:pt idx="0">
                    <c:v>0.2169449091018317</c:v>
                  </c:pt>
                  <c:pt idx="1">
                    <c:v>0.15849048920470146</c:v>
                  </c:pt>
                  <c:pt idx="2">
                    <c:v>7.7498804445280955E-2</c:v>
                  </c:pt>
                  <c:pt idx="3">
                    <c:v>0.1330533934171261</c:v>
                  </c:pt>
                  <c:pt idx="4">
                    <c:v>8.558214526363049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DLIM1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PDLIM1!$O$3:$O$7</c:f>
              <c:numCache>
                <c:formatCode>General</c:formatCode>
                <c:ptCount val="5"/>
                <c:pt idx="0">
                  <c:v>1.0161726630952748</c:v>
                </c:pt>
                <c:pt idx="1">
                  <c:v>2.102121951028844</c:v>
                </c:pt>
                <c:pt idx="2">
                  <c:v>2.0751859848920482</c:v>
                </c:pt>
                <c:pt idx="3">
                  <c:v>1.6727500117341474</c:v>
                </c:pt>
                <c:pt idx="4">
                  <c:v>1.33422544200178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922304"/>
        <c:axId val="61948672"/>
      </c:barChart>
      <c:catAx>
        <c:axId val="6192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1948672"/>
        <c:crosses val="autoZero"/>
        <c:auto val="1"/>
        <c:lblAlgn val="ctr"/>
        <c:lblOffset val="100"/>
        <c:noMultiLvlLbl val="0"/>
      </c:catAx>
      <c:valAx>
        <c:axId val="61948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922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PRDX2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2!$P$3:$P$7</c:f>
                <c:numCache>
                  <c:formatCode>General</c:formatCode>
                  <c:ptCount val="5"/>
                  <c:pt idx="0">
                    <c:v>0.16552220661941638</c:v>
                  </c:pt>
                  <c:pt idx="1">
                    <c:v>4.5432471083681335E-2</c:v>
                  </c:pt>
                  <c:pt idx="2">
                    <c:v>1.2078230500403122E-2</c:v>
                  </c:pt>
                  <c:pt idx="3">
                    <c:v>5.7054483362626793E-2</c:v>
                  </c:pt>
                  <c:pt idx="4">
                    <c:v>6.674363896317386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2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PRDX2!$O$3:$O$7</c:f>
              <c:numCache>
                <c:formatCode>General</c:formatCode>
                <c:ptCount val="5"/>
                <c:pt idx="0">
                  <c:v>1.0101736178491869</c:v>
                </c:pt>
                <c:pt idx="1">
                  <c:v>0.47468758989304077</c:v>
                </c:pt>
                <c:pt idx="2">
                  <c:v>0.38669814127621038</c:v>
                </c:pt>
                <c:pt idx="3">
                  <c:v>0.3515773011987392</c:v>
                </c:pt>
                <c:pt idx="4">
                  <c:v>0.418323751289097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711936"/>
        <c:axId val="46713472"/>
      </c:barChart>
      <c:catAx>
        <c:axId val="4671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46713472"/>
        <c:crosses val="autoZero"/>
        <c:auto val="1"/>
        <c:lblAlgn val="ctr"/>
        <c:lblOffset val="100"/>
        <c:noMultiLvlLbl val="0"/>
      </c:catAx>
      <c:valAx>
        <c:axId val="46713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711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PRDX5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5!$P$3:$P$7</c:f>
                <c:numCache>
                  <c:formatCode>General</c:formatCode>
                  <c:ptCount val="5"/>
                  <c:pt idx="0">
                    <c:v>0.11297029675986335</c:v>
                  </c:pt>
                  <c:pt idx="1">
                    <c:v>4.7577704767805908E-2</c:v>
                  </c:pt>
                  <c:pt idx="2">
                    <c:v>3.409714584498575E-2</c:v>
                  </c:pt>
                  <c:pt idx="3">
                    <c:v>0.12490168708102997</c:v>
                  </c:pt>
                  <c:pt idx="4">
                    <c:v>0.107187150440125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5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PRDX5!$O$3:$O$7</c:f>
              <c:numCache>
                <c:formatCode>General</c:formatCode>
                <c:ptCount val="5"/>
                <c:pt idx="0">
                  <c:v>1.0047449364055729</c:v>
                </c:pt>
                <c:pt idx="1">
                  <c:v>0.4680262960173025</c:v>
                </c:pt>
                <c:pt idx="2">
                  <c:v>0.68662368873684243</c:v>
                </c:pt>
                <c:pt idx="3">
                  <c:v>0.73964715619711674</c:v>
                </c:pt>
                <c:pt idx="4">
                  <c:v>0.76774616557395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270848"/>
        <c:axId val="62276736"/>
      </c:barChart>
      <c:catAx>
        <c:axId val="6227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2276736"/>
        <c:crosses val="autoZero"/>
        <c:auto val="1"/>
        <c:lblAlgn val="ctr"/>
        <c:lblOffset val="100"/>
        <c:noMultiLvlLbl val="0"/>
      </c:catAx>
      <c:valAx>
        <c:axId val="62276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227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SFTPD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FTPD!$P$3:$P$7</c:f>
                <c:numCache>
                  <c:formatCode>General</c:formatCode>
                  <c:ptCount val="5"/>
                  <c:pt idx="0">
                    <c:v>0.17372032991738867</c:v>
                  </c:pt>
                  <c:pt idx="1">
                    <c:v>0.16089839082430415</c:v>
                  </c:pt>
                  <c:pt idx="2">
                    <c:v>0.37298144758731694</c:v>
                  </c:pt>
                  <c:pt idx="3">
                    <c:v>0.31408678208596025</c:v>
                  </c:pt>
                  <c:pt idx="4">
                    <c:v>0.10547653949146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FTPD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SFTPD!$O$3:$O$7</c:f>
              <c:numCache>
                <c:formatCode>General</c:formatCode>
                <c:ptCount val="5"/>
                <c:pt idx="0">
                  <c:v>1.0106566764965312</c:v>
                </c:pt>
                <c:pt idx="1">
                  <c:v>1.3504776199042248</c:v>
                </c:pt>
                <c:pt idx="2">
                  <c:v>1.3499484413274765</c:v>
                </c:pt>
                <c:pt idx="3">
                  <c:v>1.4809143683454171</c:v>
                </c:pt>
                <c:pt idx="4">
                  <c:v>1.68567651066071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671296"/>
        <c:axId val="61672832"/>
      </c:barChart>
      <c:catAx>
        <c:axId val="6167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1672832"/>
        <c:crosses val="autoZero"/>
        <c:auto val="1"/>
        <c:lblAlgn val="ctr"/>
        <c:lblOffset val="100"/>
        <c:noMultiLvlLbl val="0"/>
      </c:catAx>
      <c:valAx>
        <c:axId val="61672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671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RG2833 treatment PREX1 Express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EX1!$P$3:$P$7</c:f>
                <c:numCache>
                  <c:formatCode>General</c:formatCode>
                  <c:ptCount val="5"/>
                  <c:pt idx="0">
                    <c:v>0.10284143073094154</c:v>
                  </c:pt>
                  <c:pt idx="1">
                    <c:v>4.3449696003238891E-2</c:v>
                  </c:pt>
                  <c:pt idx="2">
                    <c:v>0.19762536707027786</c:v>
                  </c:pt>
                  <c:pt idx="3">
                    <c:v>0.21514792000158919</c:v>
                  </c:pt>
                  <c:pt idx="4">
                    <c:v>0.209158687524574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EX1!$N$3:$N$7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 RG2833</c:v>
                </c:pt>
                <c:pt idx="3">
                  <c:v>Patient 10uM RG2833</c:v>
                </c:pt>
                <c:pt idx="4">
                  <c:v>Patient 30uM RG2833</c:v>
                </c:pt>
              </c:strCache>
            </c:strRef>
          </c:cat>
          <c:val>
            <c:numRef>
              <c:f>PREX1!$O$3:$O$7</c:f>
              <c:numCache>
                <c:formatCode>General</c:formatCode>
                <c:ptCount val="5"/>
                <c:pt idx="0">
                  <c:v>1.0037101106566426</c:v>
                </c:pt>
                <c:pt idx="1">
                  <c:v>0.84831577596745222</c:v>
                </c:pt>
                <c:pt idx="2">
                  <c:v>1.0273169036777099</c:v>
                </c:pt>
                <c:pt idx="3">
                  <c:v>1.3256541875167098</c:v>
                </c:pt>
                <c:pt idx="4">
                  <c:v>1.4653330170904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341504"/>
        <c:axId val="62343040"/>
      </c:barChart>
      <c:catAx>
        <c:axId val="6234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62343040"/>
        <c:crosses val="autoZero"/>
        <c:auto val="1"/>
        <c:lblAlgn val="ctr"/>
        <c:lblOffset val="100"/>
        <c:noMultiLvlLbl val="0"/>
      </c:catAx>
      <c:valAx>
        <c:axId val="62343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2341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636</xdr:colOff>
      <xdr:row>8</xdr:row>
      <xdr:rowOff>51954</xdr:rowOff>
    </xdr:from>
    <xdr:to>
      <xdr:col>17</xdr:col>
      <xdr:colOff>901563</xdr:colOff>
      <xdr:row>22</xdr:row>
      <xdr:rowOff>1281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"/>
  <sheetViews>
    <sheetView tabSelected="1" zoomScale="70" zoomScaleNormal="70" workbookViewId="0">
      <selection activeCell="Q35" sqref="Q35"/>
    </sheetView>
  </sheetViews>
  <sheetFormatPr defaultColWidth="9.140625" defaultRowHeight="15" x14ac:dyDescent="0.25"/>
  <cols>
    <col min="1" max="2" width="9.140625" style="1"/>
    <col min="3" max="3" width="9.140625" style="16"/>
    <col min="4" max="4" width="9.140625" style="2"/>
    <col min="5" max="7" width="9.140625" style="1"/>
    <col min="8" max="8" width="9.140625" style="24"/>
    <col min="9" max="13" width="9.140625" style="1"/>
    <col min="14" max="14" width="28.42578125" style="1" bestFit="1" customWidth="1"/>
    <col min="15" max="17" width="9.140625" style="1"/>
    <col min="18" max="18" width="44.28515625" style="1" bestFit="1" customWidth="1"/>
    <col min="19" max="19" width="15.7109375" style="14" bestFit="1" customWidth="1"/>
    <col min="20" max="20" width="13.140625" style="1" bestFit="1" customWidth="1"/>
    <col min="21" max="21" width="9.140625" style="1"/>
    <col min="22" max="22" width="30.5703125" style="1" bestFit="1" customWidth="1"/>
    <col min="23" max="23" width="10.28515625" style="1" customWidth="1"/>
    <col min="24" max="16384" width="9.140625" style="1"/>
  </cols>
  <sheetData>
    <row r="1" spans="1:24" x14ac:dyDescent="0.25">
      <c r="A1" s="1" t="s">
        <v>0</v>
      </c>
      <c r="B1" s="1" t="s">
        <v>4</v>
      </c>
      <c r="C1" s="16" t="s">
        <v>2</v>
      </c>
      <c r="D1" s="2" t="s">
        <v>16</v>
      </c>
      <c r="E1" s="1" t="s">
        <v>1</v>
      </c>
      <c r="F1" s="1" t="s">
        <v>20</v>
      </c>
      <c r="G1" s="1" t="s">
        <v>9</v>
      </c>
      <c r="H1" s="24" t="s">
        <v>14</v>
      </c>
      <c r="I1" s="1" t="s">
        <v>9</v>
      </c>
      <c r="J1" s="1" t="s">
        <v>10</v>
      </c>
      <c r="K1" s="1" t="s">
        <v>11</v>
      </c>
      <c r="L1" s="1" t="s">
        <v>12</v>
      </c>
      <c r="T1" s="5"/>
    </row>
    <row r="2" spans="1:24" x14ac:dyDescent="0.25">
      <c r="A2" s="5" t="s">
        <v>3</v>
      </c>
      <c r="B2" s="5" t="s">
        <v>5</v>
      </c>
      <c r="C2" s="16" t="s">
        <v>8</v>
      </c>
      <c r="D2" s="5">
        <v>1</v>
      </c>
      <c r="E2" s="5">
        <v>1</v>
      </c>
      <c r="F2" s="17">
        <v>23.48</v>
      </c>
      <c r="G2" s="5">
        <f>AVERAGE(F2:F3)</f>
        <v>23.475000000000001</v>
      </c>
      <c r="H2" s="24">
        <v>17.77</v>
      </c>
      <c r="I2" s="11">
        <f>AVERAGE(H2:H3)</f>
        <v>17.655000000000001</v>
      </c>
      <c r="J2" s="5">
        <f>G2-I2</f>
        <v>5.82</v>
      </c>
      <c r="K2" s="16">
        <f>J2-AVERAGE($J$2:$J$9)</f>
        <v>-0.21875</v>
      </c>
      <c r="L2" s="5">
        <f>2^(-K2)</f>
        <v>1.1637248587775775</v>
      </c>
      <c r="N2" s="5"/>
      <c r="O2" s="5" t="s">
        <v>9</v>
      </c>
      <c r="P2" s="5" t="s">
        <v>13</v>
      </c>
      <c r="Q2" s="5"/>
      <c r="R2" s="5" t="s">
        <v>19</v>
      </c>
      <c r="S2" s="14" t="s">
        <v>18</v>
      </c>
      <c r="T2" s="5" t="s">
        <v>15</v>
      </c>
      <c r="U2" s="5"/>
    </row>
    <row r="3" spans="1:24" x14ac:dyDescent="0.25">
      <c r="A3" s="5"/>
      <c r="B3" s="5"/>
      <c r="D3" s="5"/>
      <c r="E3" s="5">
        <v>2</v>
      </c>
      <c r="F3" s="17">
        <v>23.47</v>
      </c>
      <c r="G3" s="5"/>
      <c r="H3" s="24">
        <v>17.54</v>
      </c>
      <c r="I3" s="11"/>
      <c r="J3" s="5"/>
      <c r="K3" s="16"/>
      <c r="L3" s="5"/>
      <c r="N3" s="9" t="str">
        <f>$B$2&amp;" "&amp;C2</f>
        <v>Control Vehicle</v>
      </c>
      <c r="O3" s="5">
        <f>AVERAGE(L2:L9)</f>
        <v>1.0050155917894852</v>
      </c>
      <c r="P3" s="5">
        <f>STDEV(L2:L9)</f>
        <v>0.11759259991103457</v>
      </c>
      <c r="Q3" s="5"/>
      <c r="R3" s="5" t="str">
        <f>$N$3&amp;"-"&amp;N4</f>
        <v>Control Vehicle-Patient Vehicle</v>
      </c>
      <c r="S3" s="4">
        <f>TTEST($L$2:$L$9,L10:L17,2,2)</f>
        <v>5.3330044042500855E-6</v>
      </c>
      <c r="T3" s="3" t="str">
        <f>IF(S3&lt;0.05,"YES","NO")</f>
        <v>YES</v>
      </c>
      <c r="U3" s="5"/>
    </row>
    <row r="4" spans="1:24" x14ac:dyDescent="0.25">
      <c r="A4" s="5" t="s">
        <v>6</v>
      </c>
      <c r="B4" s="5" t="s">
        <v>5</v>
      </c>
      <c r="C4" s="16" t="s">
        <v>8</v>
      </c>
      <c r="D4" s="5">
        <v>2</v>
      </c>
      <c r="E4" s="5">
        <v>1</v>
      </c>
      <c r="F4" s="17">
        <v>23.49</v>
      </c>
      <c r="G4" s="5">
        <f>AVERAGE(F4:F5)</f>
        <v>23.33</v>
      </c>
      <c r="H4" s="24">
        <v>17.32</v>
      </c>
      <c r="I4" s="11">
        <f>AVERAGE(H4:H5)</f>
        <v>17.305</v>
      </c>
      <c r="J4" s="12">
        <f t="shared" ref="J4" si="0">G4-I4</f>
        <v>6.0249999999999986</v>
      </c>
      <c r="K4" s="16">
        <f t="shared" ref="K4" si="1">J4-AVERAGE($J$2:$J$9)</f>
        <v>-1.3750000000001705E-2</v>
      </c>
      <c r="L4" s="12">
        <f t="shared" ref="L4" si="2">2^(-K4)</f>
        <v>1.0095763361901264</v>
      </c>
      <c r="N4" s="9" t="str">
        <f>$B$10&amp;" "&amp;C10</f>
        <v>Patient Vehicle</v>
      </c>
      <c r="O4" s="5">
        <f>AVERAGE(L10:L17)</f>
        <v>0.11018019119763439</v>
      </c>
      <c r="P4" s="5">
        <f>STDEV(L10:L17)</f>
        <v>1.5230397549135723E-2</v>
      </c>
      <c r="Q4" s="5"/>
      <c r="R4" s="9" t="str">
        <f t="shared" ref="R4:R6" si="3">$N$3&amp;"-"&amp;N5</f>
        <v>Control Vehicle-Patient 3uM RG2833</v>
      </c>
      <c r="S4" s="4">
        <f>TTEST($L$2:$L$9,L18:L25,2,2)</f>
        <v>6.3991558208623692E-6</v>
      </c>
      <c r="T4" s="3" t="str">
        <f t="shared" ref="T4:T6" si="4">IF(S4&lt;0.05,"YES","NO")</f>
        <v>YES</v>
      </c>
      <c r="U4" s="5"/>
    </row>
    <row r="5" spans="1:24" x14ac:dyDescent="0.25">
      <c r="A5" s="5"/>
      <c r="B5" s="5"/>
      <c r="D5" s="5"/>
      <c r="E5" s="5">
        <v>2</v>
      </c>
      <c r="F5" s="17">
        <v>23.17</v>
      </c>
      <c r="G5" s="5"/>
      <c r="H5" s="24">
        <v>17.29</v>
      </c>
      <c r="I5" s="11"/>
      <c r="J5" s="12"/>
      <c r="K5" s="16"/>
      <c r="L5" s="12"/>
      <c r="N5" s="9" t="str">
        <f>$B$10&amp;" "&amp;C18</f>
        <v>Patient 3uM RG2833</v>
      </c>
      <c r="O5" s="5">
        <f>AVERAGE(L18:L25)</f>
        <v>0.13952936845701014</v>
      </c>
      <c r="P5" s="5">
        <f>STDEV(L18:L25)</f>
        <v>1.2990707785589349E-2</v>
      </c>
      <c r="Q5" s="5"/>
      <c r="R5" s="9" t="str">
        <f t="shared" si="3"/>
        <v>Control Vehicle-Patient 10uM RG2833</v>
      </c>
      <c r="S5" s="4">
        <f>TTEST($L$2:$L$9,L26:L33,2,2)</f>
        <v>1.6077110178907127E-5</v>
      </c>
      <c r="T5" s="3" t="str">
        <f t="shared" si="4"/>
        <v>YES</v>
      </c>
      <c r="U5" s="5"/>
    </row>
    <row r="6" spans="1:24" x14ac:dyDescent="0.25">
      <c r="A6" s="5" t="s">
        <v>3</v>
      </c>
      <c r="B6" s="5" t="s">
        <v>5</v>
      </c>
      <c r="C6" s="16" t="s">
        <v>8</v>
      </c>
      <c r="D6" s="5">
        <v>3</v>
      </c>
      <c r="E6" s="5">
        <v>1</v>
      </c>
      <c r="F6" s="17">
        <v>23.42</v>
      </c>
      <c r="G6" s="5">
        <f>AVERAGE(F6:F7)</f>
        <v>23.48</v>
      </c>
      <c r="H6" s="24">
        <v>17.3</v>
      </c>
      <c r="I6" s="11">
        <f>AVERAGE(H6:H7)</f>
        <v>17.384999999999998</v>
      </c>
      <c r="J6" s="12">
        <f t="shared" ref="J6" si="5">G6-I6</f>
        <v>6.0950000000000024</v>
      </c>
      <c r="K6" s="16">
        <f t="shared" ref="K6" si="6">J6-AVERAGE($J$2:$J$9)</f>
        <v>5.6250000000002132E-2</v>
      </c>
      <c r="L6" s="12">
        <f t="shared" ref="L6" si="7">2^(-K6)</f>
        <v>0.96176077978069263</v>
      </c>
      <c r="N6" s="9" t="str">
        <f>$B$10&amp;" "&amp;C26</f>
        <v>Patient 10uM RG2833</v>
      </c>
      <c r="O6" s="5">
        <f>AVERAGE(L26:L33)</f>
        <v>0.21902546565235512</v>
      </c>
      <c r="P6" s="5">
        <f>STDEV(L26:L33)</f>
        <v>4.4766099000449339E-2</v>
      </c>
      <c r="Q6" s="5"/>
      <c r="R6" s="9" t="str">
        <f t="shared" si="3"/>
        <v>Control Vehicle-Patient 30uM RG2833</v>
      </c>
      <c r="S6" s="4">
        <f>TTEST($L$2:$L$9,L34:L41,2,2)</f>
        <v>4.385078471322722E-5</v>
      </c>
      <c r="T6" s="3" t="str">
        <f t="shared" si="4"/>
        <v>YES</v>
      </c>
      <c r="U6" s="5"/>
    </row>
    <row r="7" spans="1:24" x14ac:dyDescent="0.25">
      <c r="A7" s="5"/>
      <c r="B7" s="5"/>
      <c r="D7" s="5"/>
      <c r="E7" s="5">
        <v>2</v>
      </c>
      <c r="F7" s="17">
        <v>23.54</v>
      </c>
      <c r="G7" s="5"/>
      <c r="H7" s="24">
        <v>17.47</v>
      </c>
      <c r="I7" s="11"/>
      <c r="J7" s="12"/>
      <c r="K7" s="16"/>
      <c r="L7" s="12"/>
      <c r="N7" s="9" t="str">
        <f>$B$10&amp;" "&amp;C34</f>
        <v>Patient 30uM RG2833</v>
      </c>
      <c r="O7" s="5">
        <f>AVERAGE(L34:L41)</f>
        <v>0.31736706660753455</v>
      </c>
      <c r="P7" s="5">
        <f>STDEV(L34:L41)</f>
        <v>5.771944598634024E-2</v>
      </c>
      <c r="Q7" s="5"/>
      <c r="U7" s="5"/>
      <c r="V7" s="5"/>
      <c r="W7" s="4"/>
      <c r="X7" s="5"/>
    </row>
    <row r="8" spans="1:24" x14ac:dyDescent="0.25">
      <c r="A8" s="5" t="s">
        <v>6</v>
      </c>
      <c r="B8" s="5" t="s">
        <v>5</v>
      </c>
      <c r="C8" s="16" t="s">
        <v>8</v>
      </c>
      <c r="D8" s="5">
        <v>4</v>
      </c>
      <c r="E8" s="5">
        <v>1</v>
      </c>
      <c r="F8" s="17">
        <v>23.18</v>
      </c>
      <c r="G8" s="5">
        <f>AVERAGE(F8:F9)</f>
        <v>23.145</v>
      </c>
      <c r="H8" s="24">
        <v>17.13</v>
      </c>
      <c r="I8" s="11">
        <f>AVERAGE(H8:H9)</f>
        <v>16.93</v>
      </c>
      <c r="J8" s="12">
        <f t="shared" ref="J8" si="8">G8-I8</f>
        <v>6.2149999999999999</v>
      </c>
      <c r="K8" s="16">
        <f t="shared" ref="K8" si="9">J8-AVERAGE($J$2:$J$9)</f>
        <v>0.17624999999999957</v>
      </c>
      <c r="L8" s="12">
        <f t="shared" ref="L8" si="10">2^(-K8)</f>
        <v>0.88500039240954498</v>
      </c>
    </row>
    <row r="9" spans="1:24" x14ac:dyDescent="0.25">
      <c r="A9" s="5"/>
      <c r="B9" s="5"/>
      <c r="D9" s="5"/>
      <c r="E9" s="5">
        <v>2</v>
      </c>
      <c r="F9" s="17">
        <v>23.11</v>
      </c>
      <c r="G9" s="5"/>
      <c r="H9" s="24">
        <v>16.73</v>
      </c>
      <c r="I9" s="11"/>
      <c r="J9" s="5"/>
      <c r="K9" s="16"/>
      <c r="L9" s="5"/>
    </row>
    <row r="10" spans="1:24" x14ac:dyDescent="0.25">
      <c r="A10" s="5" t="s">
        <v>6</v>
      </c>
      <c r="B10" s="5" t="s">
        <v>7</v>
      </c>
      <c r="C10" s="16" t="s">
        <v>8</v>
      </c>
      <c r="D10" s="5">
        <v>1</v>
      </c>
      <c r="E10" s="5">
        <v>1</v>
      </c>
      <c r="F10" s="17">
        <v>26.31</v>
      </c>
      <c r="G10" s="5">
        <f t="shared" ref="G10:I10" si="11">AVERAGE(F10:F11)</f>
        <v>26.375</v>
      </c>
      <c r="H10" s="24">
        <v>17.5</v>
      </c>
      <c r="I10" s="11">
        <f t="shared" si="11"/>
        <v>17.369999999999997</v>
      </c>
      <c r="J10" s="12">
        <f t="shared" ref="J10" si="12">G10-I10</f>
        <v>9.0050000000000026</v>
      </c>
      <c r="K10" s="16">
        <f t="shared" ref="K10" si="13">J10-AVERAGE($J$2:$J$9)</f>
        <v>2.9662500000000023</v>
      </c>
      <c r="L10" s="12">
        <f t="shared" ref="L10" si="14">2^(-K10)</f>
        <v>0.12795868708145766</v>
      </c>
    </row>
    <row r="11" spans="1:24" x14ac:dyDescent="0.25">
      <c r="A11" s="5"/>
      <c r="B11" s="5"/>
      <c r="D11" s="5"/>
      <c r="E11" s="5">
        <v>2</v>
      </c>
      <c r="F11" s="17">
        <v>26.44</v>
      </c>
      <c r="G11" s="5"/>
      <c r="H11" s="24">
        <v>17.239999999999998</v>
      </c>
      <c r="I11" s="11"/>
      <c r="J11" s="12"/>
      <c r="K11" s="16"/>
      <c r="L11" s="12"/>
    </row>
    <row r="12" spans="1:24" x14ac:dyDescent="0.25">
      <c r="A12" s="5" t="s">
        <v>6</v>
      </c>
      <c r="B12" s="5" t="s">
        <v>7</v>
      </c>
      <c r="C12" s="16" t="s">
        <v>8</v>
      </c>
      <c r="D12" s="5">
        <v>2</v>
      </c>
      <c r="E12" s="5">
        <v>1</v>
      </c>
      <c r="F12" s="17">
        <v>26.14</v>
      </c>
      <c r="G12" s="5">
        <f t="shared" ref="G12:I12" si="15">AVERAGE(F12:F13)</f>
        <v>26.134999999999998</v>
      </c>
      <c r="H12" s="24">
        <v>16.96</v>
      </c>
      <c r="I12" s="11">
        <f t="shared" si="15"/>
        <v>16.829999999999998</v>
      </c>
      <c r="J12" s="12">
        <f t="shared" ref="J12" si="16">G12-I12</f>
        <v>9.3049999999999997</v>
      </c>
      <c r="K12" s="16">
        <f t="shared" ref="K12" si="17">J12-AVERAGE($J$2:$J$9)</f>
        <v>3.2662499999999994</v>
      </c>
      <c r="L12" s="12">
        <f t="shared" ref="L12:L36" si="18">2^(-K12)</f>
        <v>0.1039347502165119</v>
      </c>
      <c r="S12" s="24"/>
      <c r="T12" s="24" t="s">
        <v>18</v>
      </c>
      <c r="U12" s="24" t="s">
        <v>15</v>
      </c>
    </row>
    <row r="13" spans="1:24" x14ac:dyDescent="0.25">
      <c r="A13" s="5"/>
      <c r="B13" s="5"/>
      <c r="D13" s="5"/>
      <c r="E13" s="5">
        <v>2</v>
      </c>
      <c r="F13" s="17">
        <v>26.13</v>
      </c>
      <c r="G13" s="5"/>
      <c r="H13" s="24">
        <v>16.7</v>
      </c>
      <c r="I13" s="11"/>
      <c r="J13" s="12"/>
      <c r="K13" s="16"/>
      <c r="L13" s="12"/>
      <c r="S13" s="24" t="s">
        <v>21</v>
      </c>
      <c r="T13" s="24">
        <f>TTEST(L2:L9,$L$10:$L$17,2,2)</f>
        <v>5.3330044042500855E-6</v>
      </c>
      <c r="U13" s="3" t="str">
        <f>IF(T13&lt;0.05,"YES","NO")</f>
        <v>YES</v>
      </c>
    </row>
    <row r="14" spans="1:24" x14ac:dyDescent="0.25">
      <c r="A14" s="5" t="s">
        <v>6</v>
      </c>
      <c r="B14" s="5" t="s">
        <v>7</v>
      </c>
      <c r="C14" s="16" t="s">
        <v>8</v>
      </c>
      <c r="D14" s="5">
        <v>3</v>
      </c>
      <c r="E14" s="5">
        <v>1</v>
      </c>
      <c r="F14" s="17">
        <v>26.05</v>
      </c>
      <c r="G14" s="5">
        <f t="shared" ref="G14:I14" si="19">AVERAGE(F14:F15)</f>
        <v>26.045000000000002</v>
      </c>
      <c r="H14" s="24">
        <v>16.95</v>
      </c>
      <c r="I14" s="11">
        <f t="shared" si="19"/>
        <v>16.899999999999999</v>
      </c>
      <c r="J14" s="12">
        <f t="shared" ref="J14" si="20">G14-I14</f>
        <v>9.1450000000000031</v>
      </c>
      <c r="K14" s="16">
        <f t="shared" ref="K14" si="21">J14-AVERAGE($J$2:$J$9)</f>
        <v>3.1062500000000028</v>
      </c>
      <c r="L14" s="12">
        <f t="shared" ref="L14:L38" si="22">2^(-K14)</f>
        <v>0.11612495961565734</v>
      </c>
      <c r="S14" s="24" t="s">
        <v>22</v>
      </c>
      <c r="T14" s="24">
        <f>TTEST(L18:L25,$L$10:$L$17,2,2)</f>
        <v>2.6209706121204247E-2</v>
      </c>
      <c r="U14" s="3" t="str">
        <f t="shared" ref="U14:U16" si="23">IF(T14&lt;0.05,"YES","NO")</f>
        <v>YES</v>
      </c>
    </row>
    <row r="15" spans="1:24" x14ac:dyDescent="0.25">
      <c r="A15" s="5"/>
      <c r="B15" s="5"/>
      <c r="D15" s="5"/>
      <c r="E15" s="5">
        <v>2</v>
      </c>
      <c r="F15" s="17">
        <v>26.04</v>
      </c>
      <c r="G15" s="5"/>
      <c r="H15" s="24">
        <v>16.850000000000001</v>
      </c>
      <c r="I15" s="11"/>
      <c r="J15" s="12"/>
      <c r="K15" s="16"/>
      <c r="L15" s="12"/>
      <c r="S15" s="24" t="s">
        <v>23</v>
      </c>
      <c r="T15" s="24">
        <f>TTEST(L26:L33,$L$10:$L$17,2,2)</f>
        <v>3.6777112236034922E-3</v>
      </c>
      <c r="U15" s="3" t="str">
        <f t="shared" si="23"/>
        <v>YES</v>
      </c>
    </row>
    <row r="16" spans="1:24" x14ac:dyDescent="0.25">
      <c r="A16" s="5" t="s">
        <v>6</v>
      </c>
      <c r="B16" s="5" t="s">
        <v>7</v>
      </c>
      <c r="C16" s="16" t="s">
        <v>8</v>
      </c>
      <c r="D16" s="5">
        <v>4</v>
      </c>
      <c r="E16" s="5">
        <v>1</v>
      </c>
      <c r="F16" s="17">
        <v>26.24</v>
      </c>
      <c r="G16" s="5">
        <f t="shared" ref="G16:I16" si="24">AVERAGE(F16:F17)</f>
        <v>26.134999999999998</v>
      </c>
      <c r="H16" s="24">
        <v>16.8</v>
      </c>
      <c r="I16" s="11">
        <f t="shared" si="24"/>
        <v>16.664999999999999</v>
      </c>
      <c r="J16" s="12">
        <f t="shared" ref="J16" si="25">G16-I16</f>
        <v>9.4699999999999989</v>
      </c>
      <c r="K16" s="16">
        <f t="shared" ref="K16" si="26">J16-AVERAGE($J$2:$J$9)</f>
        <v>3.4312499999999986</v>
      </c>
      <c r="L16" s="12">
        <f t="shared" ref="L16:L40" si="27">2^(-K16)</f>
        <v>9.2702367876910649E-2</v>
      </c>
      <c r="S16" s="24" t="s">
        <v>24</v>
      </c>
      <c r="T16" s="24">
        <f>TTEST(L34:L41,$L$10:$L$17,2,2)</f>
        <v>4.4319225986309303E-4</v>
      </c>
      <c r="U16" s="3" t="str">
        <f t="shared" si="23"/>
        <v>YES</v>
      </c>
    </row>
    <row r="17" spans="1:21" x14ac:dyDescent="0.25">
      <c r="A17" s="5"/>
      <c r="B17" s="5"/>
      <c r="D17" s="5"/>
      <c r="E17" s="5">
        <v>2</v>
      </c>
      <c r="F17" s="17">
        <v>26.03</v>
      </c>
      <c r="G17" s="5"/>
      <c r="H17" s="24">
        <v>16.53</v>
      </c>
      <c r="I17" s="11"/>
      <c r="J17" s="12"/>
      <c r="K17" s="16"/>
      <c r="L17" s="12"/>
      <c r="S17" s="24"/>
      <c r="T17" s="24"/>
      <c r="U17" s="3"/>
    </row>
    <row r="18" spans="1:21" x14ac:dyDescent="0.25">
      <c r="A18" s="5" t="s">
        <v>6</v>
      </c>
      <c r="B18" s="5" t="s">
        <v>7</v>
      </c>
      <c r="C18" s="16" t="s">
        <v>27</v>
      </c>
      <c r="D18" s="5">
        <v>1</v>
      </c>
      <c r="E18" s="5">
        <v>1</v>
      </c>
      <c r="F18" s="17">
        <v>26.18</v>
      </c>
      <c r="G18" s="5">
        <f t="shared" ref="G18:I18" si="28">AVERAGE(F18:F19)</f>
        <v>26.305</v>
      </c>
      <c r="H18" s="24">
        <v>17.59</v>
      </c>
      <c r="I18" s="11">
        <f t="shared" si="28"/>
        <v>17.55</v>
      </c>
      <c r="J18" s="12">
        <f t="shared" ref="J18" si="29">G18-I18</f>
        <v>8.754999999999999</v>
      </c>
      <c r="K18" s="16">
        <f t="shared" ref="K18" si="30">J18-AVERAGE($J$2:$J$9)</f>
        <v>2.7162499999999987</v>
      </c>
      <c r="L18" s="12">
        <f t="shared" ref="L18" si="31">2^(-K18)</f>
        <v>0.15216938110367662</v>
      </c>
      <c r="S18" s="14">
        <f>O4/$O$3</f>
        <v>0.10963033021353683</v>
      </c>
    </row>
    <row r="19" spans="1:21" x14ac:dyDescent="0.25">
      <c r="A19" s="5"/>
      <c r="B19" s="5"/>
      <c r="D19" s="5"/>
      <c r="E19" s="5">
        <v>2</v>
      </c>
      <c r="F19" s="17">
        <v>26.43</v>
      </c>
      <c r="G19" s="5"/>
      <c r="H19" s="24">
        <v>17.510000000000002</v>
      </c>
      <c r="I19" s="11"/>
      <c r="J19" s="12"/>
      <c r="K19" s="16"/>
      <c r="L19" s="12"/>
      <c r="S19" s="24">
        <f t="shared" ref="S19:S21" si="32">O5/$O$3</f>
        <v>0.13883303860845628</v>
      </c>
    </row>
    <row r="20" spans="1:21" x14ac:dyDescent="0.25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17">
        <v>26.45</v>
      </c>
      <c r="G20" s="5">
        <f t="shared" ref="G20:I20" si="33">AVERAGE(F20:F21)</f>
        <v>26.244999999999997</v>
      </c>
      <c r="H20" s="24">
        <v>17.190000000000001</v>
      </c>
      <c r="I20" s="11">
        <f t="shared" si="33"/>
        <v>17.164999999999999</v>
      </c>
      <c r="J20" s="12">
        <f t="shared" ref="J20" si="34">G20-I20</f>
        <v>9.0799999999999983</v>
      </c>
      <c r="K20" s="16">
        <f t="shared" ref="K20" si="35">J20-AVERAGE($J$2:$J$9)</f>
        <v>3.041249999999998</v>
      </c>
      <c r="L20" s="12">
        <f t="shared" si="18"/>
        <v>0.12147657138795523</v>
      </c>
      <c r="S20" s="24">
        <f t="shared" si="32"/>
        <v>0.21793240566782482</v>
      </c>
    </row>
    <row r="21" spans="1:21" x14ac:dyDescent="0.25">
      <c r="A21" s="5"/>
      <c r="B21" s="5"/>
      <c r="D21" s="5"/>
      <c r="E21" s="5">
        <v>2</v>
      </c>
      <c r="F21" s="17">
        <v>26.04</v>
      </c>
      <c r="G21" s="5"/>
      <c r="H21" s="24">
        <v>17.14</v>
      </c>
      <c r="I21" s="11"/>
      <c r="J21" s="12"/>
      <c r="K21" s="16"/>
      <c r="L21" s="12"/>
      <c r="S21" s="24">
        <f t="shared" si="32"/>
        <v>0.3157832268477001</v>
      </c>
    </row>
    <row r="22" spans="1:21" x14ac:dyDescent="0.25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17">
        <v>26.14</v>
      </c>
      <c r="G22" s="5">
        <f t="shared" ref="G22:I22" si="36">AVERAGE(F22:F23)</f>
        <v>26.130000000000003</v>
      </c>
      <c r="H22" s="24">
        <v>17.32</v>
      </c>
      <c r="I22" s="11">
        <f t="shared" si="36"/>
        <v>17.259999999999998</v>
      </c>
      <c r="J22" s="12">
        <f t="shared" ref="J22" si="37">G22-I22</f>
        <v>8.8700000000000045</v>
      </c>
      <c r="K22" s="16">
        <f t="shared" ref="K22" si="38">J22-AVERAGE($J$2:$J$9)</f>
        <v>2.8312500000000043</v>
      </c>
      <c r="L22" s="12">
        <f t="shared" si="22"/>
        <v>0.14051051474577428</v>
      </c>
      <c r="S22" s="24"/>
    </row>
    <row r="23" spans="1:21" x14ac:dyDescent="0.25">
      <c r="A23" s="5"/>
      <c r="B23" s="5"/>
      <c r="D23" s="5"/>
      <c r="E23" s="5">
        <v>2</v>
      </c>
      <c r="F23" s="17">
        <v>26.12</v>
      </c>
      <c r="G23" s="5"/>
      <c r="H23" s="24">
        <v>17.2</v>
      </c>
      <c r="I23" s="11"/>
      <c r="J23" s="12"/>
      <c r="K23" s="16"/>
      <c r="L23" s="12"/>
      <c r="S23" s="24"/>
    </row>
    <row r="24" spans="1:21" x14ac:dyDescent="0.25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17">
        <v>26.19</v>
      </c>
      <c r="G24" s="5">
        <f t="shared" ref="G24:I24" si="39">AVERAGE(F24:F25)</f>
        <v>26.12</v>
      </c>
      <c r="H24" s="24">
        <v>17.45</v>
      </c>
      <c r="I24" s="11">
        <f t="shared" si="39"/>
        <v>17.285</v>
      </c>
      <c r="J24" s="12">
        <f t="shared" ref="J24" si="40">G24-I24</f>
        <v>8.8350000000000009</v>
      </c>
      <c r="K24" s="16">
        <f t="shared" ref="K24" si="41">J24-AVERAGE($J$2:$J$9)</f>
        <v>2.7962500000000006</v>
      </c>
      <c r="L24" s="12">
        <f t="shared" si="27"/>
        <v>0.14396100659063449</v>
      </c>
    </row>
    <row r="25" spans="1:21" x14ac:dyDescent="0.25">
      <c r="A25" s="5"/>
      <c r="B25" s="5"/>
      <c r="D25" s="5"/>
      <c r="E25" s="5">
        <v>2</v>
      </c>
      <c r="F25" s="17">
        <v>26.05</v>
      </c>
      <c r="G25" s="5"/>
      <c r="H25" s="24">
        <v>17.12</v>
      </c>
      <c r="I25" s="11"/>
      <c r="J25" s="12"/>
      <c r="K25" s="16"/>
      <c r="L25" s="12"/>
    </row>
    <row r="26" spans="1:21" x14ac:dyDescent="0.25">
      <c r="A26" s="5" t="s">
        <v>6</v>
      </c>
      <c r="B26" s="5" t="s">
        <v>7</v>
      </c>
      <c r="C26" s="16" t="s">
        <v>25</v>
      </c>
      <c r="D26" s="5">
        <v>1</v>
      </c>
      <c r="E26" s="5">
        <v>1</v>
      </c>
      <c r="F26" s="17">
        <v>25.96</v>
      </c>
      <c r="G26" s="5">
        <f t="shared" ref="G26:I26" si="42">AVERAGE(F26:F27)</f>
        <v>25.9</v>
      </c>
      <c r="H26" s="24">
        <v>17.25</v>
      </c>
      <c r="I26" s="11">
        <f t="shared" si="42"/>
        <v>17.145</v>
      </c>
      <c r="J26" s="12">
        <f t="shared" ref="J26" si="43">G26-I26</f>
        <v>8.754999999999999</v>
      </c>
      <c r="K26" s="16">
        <f t="shared" ref="K26" si="44">J26-AVERAGE($J$2:$J$9)</f>
        <v>2.7162499999999987</v>
      </c>
      <c r="L26" s="12">
        <f t="shared" ref="L26" si="45">2^(-K26)</f>
        <v>0.15216938110367662</v>
      </c>
    </row>
    <row r="27" spans="1:21" x14ac:dyDescent="0.25">
      <c r="A27" s="5"/>
      <c r="B27" s="5"/>
      <c r="D27" s="5"/>
      <c r="E27" s="5">
        <v>2</v>
      </c>
      <c r="F27" s="17">
        <v>25.84</v>
      </c>
      <c r="G27" s="5"/>
      <c r="H27" s="24">
        <v>17.04</v>
      </c>
      <c r="I27" s="11"/>
      <c r="J27" s="12"/>
      <c r="K27" s="16"/>
      <c r="L27" s="12"/>
    </row>
    <row r="28" spans="1:21" x14ac:dyDescent="0.25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17">
        <v>26.11</v>
      </c>
      <c r="G28" s="5">
        <f t="shared" ref="G28:I28" si="46">AVERAGE(F28:F29)</f>
        <v>26.134999999999998</v>
      </c>
      <c r="H28" s="24">
        <v>18.12</v>
      </c>
      <c r="I28" s="11">
        <f t="shared" si="46"/>
        <v>18.079999999999998</v>
      </c>
      <c r="J28" s="12">
        <f t="shared" ref="J28" si="47">G28-I28</f>
        <v>8.0549999999999997</v>
      </c>
      <c r="K28" s="16">
        <f t="shared" ref="K28" si="48">J28-AVERAGE($J$2:$J$9)</f>
        <v>2.0162499999999994</v>
      </c>
      <c r="L28" s="12">
        <f t="shared" si="18"/>
        <v>0.24719988890701305</v>
      </c>
    </row>
    <row r="29" spans="1:21" x14ac:dyDescent="0.25">
      <c r="A29" s="5"/>
      <c r="B29" s="5"/>
      <c r="D29" s="5"/>
      <c r="E29" s="5">
        <v>2</v>
      </c>
      <c r="F29" s="17">
        <v>26.16</v>
      </c>
      <c r="G29" s="5"/>
      <c r="H29" s="24">
        <v>18.04</v>
      </c>
      <c r="I29" s="11"/>
      <c r="J29" s="12"/>
      <c r="K29" s="16"/>
      <c r="L29" s="12"/>
    </row>
    <row r="30" spans="1:21" x14ac:dyDescent="0.25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17">
        <v>25.88</v>
      </c>
      <c r="G30" s="5">
        <f t="shared" ref="G30:I30" si="49">AVERAGE(F30:F31)</f>
        <v>25.89</v>
      </c>
      <c r="H30" s="24">
        <v>17.7</v>
      </c>
      <c r="I30" s="11">
        <f t="shared" si="49"/>
        <v>17.78</v>
      </c>
      <c r="J30" s="12">
        <f t="shared" ref="J30" si="50">G30-I30</f>
        <v>8.11</v>
      </c>
      <c r="K30" s="16">
        <f t="shared" ref="K30" si="51">J30-AVERAGE($J$2:$J$9)</f>
        <v>2.0712499999999991</v>
      </c>
      <c r="L30" s="12">
        <f t="shared" si="22"/>
        <v>0.2379532393972611</v>
      </c>
    </row>
    <row r="31" spans="1:21" x14ac:dyDescent="0.25">
      <c r="A31" s="5"/>
      <c r="B31" s="5" t="s">
        <v>17</v>
      </c>
      <c r="D31" s="5"/>
      <c r="E31" s="5">
        <v>2</v>
      </c>
      <c r="F31" s="17">
        <v>25.9</v>
      </c>
      <c r="G31" s="5"/>
      <c r="H31" s="24">
        <v>17.86</v>
      </c>
      <c r="I31" s="11"/>
      <c r="J31" s="12"/>
      <c r="K31" s="16"/>
      <c r="L31" s="12"/>
    </row>
    <row r="32" spans="1:21" x14ac:dyDescent="0.25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17">
        <v>25.94</v>
      </c>
      <c r="G32" s="5">
        <f t="shared" ref="G32:I32" si="52">AVERAGE(F32:F33)</f>
        <v>25.875</v>
      </c>
      <c r="H32" s="24">
        <v>17.84</v>
      </c>
      <c r="I32" s="11">
        <f t="shared" si="52"/>
        <v>17.77</v>
      </c>
      <c r="J32" s="12">
        <f t="shared" ref="J32" si="53">G32-I32</f>
        <v>8.1050000000000004</v>
      </c>
      <c r="K32" s="16">
        <f t="shared" ref="K32" si="54">J32-AVERAGE($J$2:$J$9)</f>
        <v>2.0662500000000001</v>
      </c>
      <c r="L32" s="12">
        <f t="shared" si="27"/>
        <v>0.23877935320146973</v>
      </c>
    </row>
    <row r="33" spans="1:12" x14ac:dyDescent="0.25">
      <c r="A33" s="5"/>
      <c r="B33" s="5"/>
      <c r="D33" s="5"/>
      <c r="E33" s="5">
        <v>2</v>
      </c>
      <c r="F33" s="17">
        <v>25.81</v>
      </c>
      <c r="G33" s="5"/>
      <c r="H33" s="24">
        <v>17.7</v>
      </c>
      <c r="I33" s="11"/>
      <c r="J33" s="12"/>
      <c r="K33" s="16"/>
      <c r="L33" s="12"/>
    </row>
    <row r="34" spans="1:12" x14ac:dyDescent="0.25">
      <c r="A34" s="5" t="s">
        <v>6</v>
      </c>
      <c r="B34" s="5" t="s">
        <v>7</v>
      </c>
      <c r="C34" s="16" t="s">
        <v>26</v>
      </c>
      <c r="D34" s="5">
        <v>1</v>
      </c>
      <c r="E34" s="5">
        <v>1</v>
      </c>
      <c r="F34" s="17">
        <v>25.69</v>
      </c>
      <c r="G34" s="5">
        <f t="shared" ref="G34:I34" si="55">AVERAGE(F34:F35)</f>
        <v>25.745000000000001</v>
      </c>
      <c r="H34" s="24">
        <v>18.079999999999998</v>
      </c>
      <c r="I34" s="11">
        <f t="shared" si="55"/>
        <v>18.159999999999997</v>
      </c>
      <c r="J34" s="12">
        <f t="shared" ref="J34" si="56">G34-I34</f>
        <v>7.5850000000000044</v>
      </c>
      <c r="K34" s="16">
        <f t="shared" ref="K34" si="57">J34-AVERAGE($J$2:$J$9)</f>
        <v>1.5462500000000041</v>
      </c>
      <c r="L34" s="12">
        <f t="shared" ref="L34" si="58">2^(-K34)</f>
        <v>0.34239890664107142</v>
      </c>
    </row>
    <row r="35" spans="1:12" x14ac:dyDescent="0.25">
      <c r="A35" s="5"/>
      <c r="B35" s="5"/>
      <c r="D35" s="5"/>
      <c r="E35" s="5">
        <v>2</v>
      </c>
      <c r="F35" s="17">
        <v>25.8</v>
      </c>
      <c r="G35" s="5"/>
      <c r="H35" s="24">
        <v>18.239999999999998</v>
      </c>
      <c r="I35" s="11"/>
      <c r="J35" s="12"/>
      <c r="K35" s="16"/>
      <c r="L35" s="12"/>
    </row>
    <row r="36" spans="1:12" x14ac:dyDescent="0.25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17">
        <v>25.83</v>
      </c>
      <c r="G36" s="5">
        <f t="shared" ref="G36:I36" si="59">AVERAGE(F36:F37)</f>
        <v>25.835000000000001</v>
      </c>
      <c r="H36" s="24">
        <v>18.11</v>
      </c>
      <c r="I36" s="11">
        <f t="shared" si="59"/>
        <v>17.990000000000002</v>
      </c>
      <c r="J36" s="12">
        <f t="shared" ref="J36" si="60">G36-I36</f>
        <v>7.8449999999999989</v>
      </c>
      <c r="K36" s="16">
        <f t="shared" ref="K36" si="61">J36-AVERAGE($J$2:$J$9)</f>
        <v>1.8062499999999986</v>
      </c>
      <c r="L36" s="12">
        <f t="shared" si="18"/>
        <v>0.28593319056144195</v>
      </c>
    </row>
    <row r="37" spans="1:12" x14ac:dyDescent="0.25">
      <c r="A37" s="5"/>
      <c r="B37" s="5"/>
      <c r="D37" s="5"/>
      <c r="E37" s="5">
        <v>2</v>
      </c>
      <c r="F37" s="17">
        <v>25.84</v>
      </c>
      <c r="G37" s="5"/>
      <c r="H37" s="24">
        <v>17.87</v>
      </c>
      <c r="I37" s="11"/>
      <c r="J37" s="12"/>
      <c r="K37" s="16"/>
      <c r="L37" s="12"/>
    </row>
    <row r="38" spans="1:12" x14ac:dyDescent="0.25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17">
        <v>25.72</v>
      </c>
      <c r="G38" s="5">
        <f t="shared" ref="G38:I38" si="62">AVERAGE(F38:F39)</f>
        <v>25.64</v>
      </c>
      <c r="H38" s="24">
        <v>17.73</v>
      </c>
      <c r="I38" s="11">
        <f t="shared" si="62"/>
        <v>17.634999999999998</v>
      </c>
      <c r="J38" s="12">
        <f t="shared" ref="J38" si="63">G38-I38</f>
        <v>8.0050000000000026</v>
      </c>
      <c r="K38" s="16">
        <f t="shared" ref="K38" si="64">J38-AVERAGE($J$2:$J$9)</f>
        <v>1.9662500000000023</v>
      </c>
      <c r="L38" s="12">
        <f t="shared" si="22"/>
        <v>0.25591737416291532</v>
      </c>
    </row>
    <row r="39" spans="1:12" x14ac:dyDescent="0.25">
      <c r="A39" s="6"/>
      <c r="B39" s="6"/>
      <c r="C39" s="6"/>
      <c r="D39" s="6"/>
      <c r="E39" s="6">
        <v>2</v>
      </c>
      <c r="F39" s="17">
        <v>25.56</v>
      </c>
      <c r="G39" s="6"/>
      <c r="H39" s="24">
        <v>17.54</v>
      </c>
      <c r="I39" s="6"/>
      <c r="J39" s="12"/>
      <c r="K39" s="16"/>
      <c r="L39" s="12"/>
    </row>
    <row r="40" spans="1:12" x14ac:dyDescent="0.25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17">
        <v>25.69</v>
      </c>
      <c r="G40" s="6">
        <f t="shared" ref="G40:I40" si="65">AVERAGE(F40:F41)</f>
        <v>25.62</v>
      </c>
      <c r="H40" s="24">
        <v>18.45</v>
      </c>
      <c r="I40" s="6">
        <f t="shared" si="65"/>
        <v>18.204999999999998</v>
      </c>
      <c r="J40" s="12">
        <f t="shared" ref="J40" si="66">G40-I40</f>
        <v>7.4150000000000027</v>
      </c>
      <c r="K40" s="16">
        <f t="shared" ref="K40" si="67">J40-AVERAGE($J$2:$J$9)</f>
        <v>1.3762500000000024</v>
      </c>
      <c r="L40" s="12">
        <f t="shared" si="27"/>
        <v>0.38521879506470941</v>
      </c>
    </row>
    <row r="41" spans="1:12" x14ac:dyDescent="0.25">
      <c r="A41" s="7"/>
      <c r="B41" s="7"/>
      <c r="C41" s="7"/>
      <c r="D41" s="7"/>
      <c r="E41" s="7">
        <v>2</v>
      </c>
      <c r="F41" s="17">
        <v>25.55</v>
      </c>
      <c r="G41" s="7"/>
      <c r="H41" s="24">
        <v>17.96</v>
      </c>
      <c r="I41" s="7"/>
      <c r="J41" s="12"/>
      <c r="K41" s="16"/>
      <c r="L41" s="12"/>
    </row>
    <row r="44" spans="1:12" x14ac:dyDescent="0.25">
      <c r="F44" s="24"/>
    </row>
    <row r="45" spans="1:12" x14ac:dyDescent="0.25">
      <c r="F45" s="24"/>
    </row>
    <row r="46" spans="1:12" x14ac:dyDescent="0.25">
      <c r="F46" s="24"/>
    </row>
    <row r="47" spans="1:12" x14ac:dyDescent="0.25">
      <c r="F47" s="24"/>
    </row>
    <row r="48" spans="1:12" x14ac:dyDescent="0.25">
      <c r="F48" s="24"/>
    </row>
    <row r="49" spans="6:6" x14ac:dyDescent="0.25">
      <c r="F49" s="24"/>
    </row>
    <row r="50" spans="6:6" x14ac:dyDescent="0.25">
      <c r="F50" s="24"/>
    </row>
    <row r="51" spans="6:6" x14ac:dyDescent="0.25">
      <c r="F51" s="24"/>
    </row>
    <row r="52" spans="6:6" x14ac:dyDescent="0.25">
      <c r="F52" s="24"/>
    </row>
    <row r="53" spans="6:6" x14ac:dyDescent="0.25">
      <c r="F53" s="24"/>
    </row>
    <row r="54" spans="6:6" x14ac:dyDescent="0.25">
      <c r="F54" s="24"/>
    </row>
    <row r="55" spans="6:6" x14ac:dyDescent="0.25">
      <c r="F55" s="24"/>
    </row>
    <row r="56" spans="6:6" x14ac:dyDescent="0.25">
      <c r="F56" s="24"/>
    </row>
    <row r="57" spans="6:6" x14ac:dyDescent="0.25">
      <c r="F57" s="24"/>
    </row>
    <row r="58" spans="6:6" x14ac:dyDescent="0.25">
      <c r="F58" s="24"/>
    </row>
    <row r="59" spans="6:6" x14ac:dyDescent="0.25">
      <c r="F59" s="24"/>
    </row>
    <row r="60" spans="6:6" x14ac:dyDescent="0.25">
      <c r="F60" s="24"/>
    </row>
    <row r="61" spans="6:6" x14ac:dyDescent="0.25">
      <c r="F61" s="24"/>
    </row>
    <row r="62" spans="6:6" x14ac:dyDescent="0.25">
      <c r="F62" s="24"/>
    </row>
    <row r="63" spans="6:6" x14ac:dyDescent="0.25">
      <c r="F63" s="24"/>
    </row>
    <row r="64" spans="6:6" x14ac:dyDescent="0.25">
      <c r="F64" s="24"/>
    </row>
    <row r="65" spans="6:6" x14ac:dyDescent="0.25">
      <c r="F65" s="24"/>
    </row>
    <row r="66" spans="6:6" x14ac:dyDescent="0.25">
      <c r="F66" s="24"/>
    </row>
    <row r="67" spans="6:6" x14ac:dyDescent="0.25">
      <c r="F67" s="24"/>
    </row>
    <row r="68" spans="6:6" x14ac:dyDescent="0.25">
      <c r="F68" s="24"/>
    </row>
    <row r="69" spans="6:6" x14ac:dyDescent="0.25">
      <c r="F69" s="24"/>
    </row>
    <row r="70" spans="6:6" x14ac:dyDescent="0.25">
      <c r="F70" s="24"/>
    </row>
    <row r="71" spans="6:6" x14ac:dyDescent="0.25">
      <c r="F71" s="24"/>
    </row>
    <row r="72" spans="6:6" x14ac:dyDescent="0.25">
      <c r="F72" s="24"/>
    </row>
    <row r="73" spans="6:6" x14ac:dyDescent="0.25">
      <c r="F73" s="24"/>
    </row>
    <row r="74" spans="6:6" x14ac:dyDescent="0.25">
      <c r="F74" s="24"/>
    </row>
    <row r="75" spans="6:6" x14ac:dyDescent="0.25">
      <c r="F75" s="24"/>
    </row>
    <row r="76" spans="6:6" x14ac:dyDescent="0.25">
      <c r="F76" s="24"/>
    </row>
    <row r="77" spans="6:6" x14ac:dyDescent="0.25">
      <c r="F77" s="24"/>
    </row>
    <row r="78" spans="6:6" x14ac:dyDescent="0.25">
      <c r="F78" s="24"/>
    </row>
    <row r="79" spans="6:6" x14ac:dyDescent="0.25">
      <c r="F79" s="24"/>
    </row>
    <row r="80" spans="6:6" x14ac:dyDescent="0.25">
      <c r="F80" s="24"/>
    </row>
    <row r="81" spans="6:6" x14ac:dyDescent="0.25">
      <c r="F81" s="24"/>
    </row>
    <row r="82" spans="6:6" x14ac:dyDescent="0.25">
      <c r="F82" s="24"/>
    </row>
    <row r="83" spans="6:6" x14ac:dyDescent="0.25">
      <c r="F83" s="2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2" width="9.140625" style="5"/>
    <col min="3" max="3" width="9.140625" style="16"/>
    <col min="4" max="7" width="9.140625" style="5"/>
    <col min="8" max="8" width="9.140625" style="24"/>
    <col min="9" max="9" width="9.140625" style="5"/>
    <col min="10" max="10" width="9.140625" style="9"/>
    <col min="11" max="11" width="9.140625" style="16"/>
    <col min="12" max="12" width="9.140625" style="9"/>
    <col min="13" max="13" width="9.140625" style="5"/>
    <col min="14" max="14" width="28.42578125" style="5" bestFit="1" customWidth="1"/>
    <col min="15" max="17" width="9.140625" style="5"/>
    <col min="18" max="18" width="44.28515625" style="5" bestFit="1" customWidth="1"/>
    <col min="19" max="19" width="15.7109375" style="14" bestFit="1" customWidth="1"/>
    <col min="20" max="20" width="15.28515625" style="5" bestFit="1" customWidth="1"/>
    <col min="21" max="21" width="9.140625" style="5"/>
    <col min="22" max="22" width="30.5703125" style="5" bestFit="1" customWidth="1"/>
    <col min="23" max="23" width="10.28515625" style="5" customWidth="1"/>
    <col min="24" max="16384" width="9.140625" style="5"/>
  </cols>
  <sheetData>
    <row r="1" spans="1:23" x14ac:dyDescent="0.3">
      <c r="A1" s="5" t="s">
        <v>0</v>
      </c>
      <c r="B1" s="5" t="s">
        <v>4</v>
      </c>
      <c r="C1" s="16" t="s">
        <v>2</v>
      </c>
      <c r="D1" s="5" t="s">
        <v>16</v>
      </c>
      <c r="E1" s="5" t="s">
        <v>1</v>
      </c>
      <c r="F1" s="5" t="s">
        <v>20</v>
      </c>
      <c r="G1" s="5" t="s">
        <v>9</v>
      </c>
      <c r="H1" s="24" t="s">
        <v>14</v>
      </c>
      <c r="I1" s="5" t="s">
        <v>9</v>
      </c>
      <c r="J1" s="9" t="s">
        <v>10</v>
      </c>
      <c r="K1" s="16" t="s">
        <v>11</v>
      </c>
      <c r="L1" s="9" t="s">
        <v>12</v>
      </c>
    </row>
    <row r="2" spans="1:23" x14ac:dyDescent="0.3">
      <c r="A2" s="5" t="s">
        <v>3</v>
      </c>
      <c r="B2" s="5" t="s">
        <v>5</v>
      </c>
      <c r="C2" s="16" t="s">
        <v>8</v>
      </c>
      <c r="D2" s="5">
        <v>1</v>
      </c>
      <c r="E2" s="5">
        <v>1</v>
      </c>
      <c r="F2" s="18">
        <v>26.28</v>
      </c>
      <c r="G2" s="5">
        <f>AVERAGE(F2:F3)</f>
        <v>26.240000000000002</v>
      </c>
      <c r="H2" s="24">
        <v>17.77</v>
      </c>
      <c r="I2" s="5">
        <f>AVERAGE(H2:H3)</f>
        <v>17.655000000000001</v>
      </c>
      <c r="J2" s="9">
        <f>G2-I2</f>
        <v>8.5850000000000009</v>
      </c>
      <c r="K2" s="16">
        <f>J2-AVERAGE($J$2:$J$9)</f>
        <v>-0.14124999999999943</v>
      </c>
      <c r="L2" s="9">
        <f>2^(-K2)</f>
        <v>1.1028602576308844</v>
      </c>
      <c r="N2" s="9"/>
      <c r="O2" s="9" t="s">
        <v>9</v>
      </c>
      <c r="P2" s="9" t="s">
        <v>13</v>
      </c>
      <c r="Q2" s="9"/>
      <c r="R2" s="9" t="s">
        <v>19</v>
      </c>
      <c r="S2" s="14" t="s">
        <v>18</v>
      </c>
      <c r="T2" s="9" t="s">
        <v>15</v>
      </c>
      <c r="U2" s="9"/>
    </row>
    <row r="3" spans="1:23" x14ac:dyDescent="0.3">
      <c r="E3" s="5">
        <v>2</v>
      </c>
      <c r="F3" s="18">
        <v>26.2</v>
      </c>
      <c r="H3" s="24">
        <v>17.54</v>
      </c>
      <c r="N3" s="9" t="str">
        <f>$B$2&amp;" "&amp;C2</f>
        <v>Control Vehicle</v>
      </c>
      <c r="O3" s="10">
        <f>AVERAGE(L2:L9)</f>
        <v>1.0062010676152575</v>
      </c>
      <c r="P3" s="10">
        <f>STDEV(L2:L9)</f>
        <v>0.12564601625741925</v>
      </c>
      <c r="Q3" s="9"/>
      <c r="R3" s="9" t="str">
        <f>$N$3&amp;"-"&amp;N4</f>
        <v>Control Vehicle-Patient Vehicle</v>
      </c>
      <c r="S3" s="25">
        <f>TTEST($L$2:$L$9,L10:L17,2,2)</f>
        <v>3.920374281343932E-4</v>
      </c>
      <c r="T3" s="3" t="str">
        <f>IF(S3&lt;0.05,"YES","NO")</f>
        <v>YES</v>
      </c>
      <c r="U3" s="9"/>
    </row>
    <row r="4" spans="1:23" x14ac:dyDescent="0.3">
      <c r="A4" s="5" t="s">
        <v>6</v>
      </c>
      <c r="B4" s="5" t="s">
        <v>5</v>
      </c>
      <c r="C4" s="16" t="s">
        <v>8</v>
      </c>
      <c r="D4" s="5">
        <v>2</v>
      </c>
      <c r="E4" s="5">
        <v>1</v>
      </c>
      <c r="F4" s="18">
        <v>25.99</v>
      </c>
      <c r="G4" s="5">
        <f>AVERAGE(F4:F5)</f>
        <v>26.049999999999997</v>
      </c>
      <c r="H4" s="24">
        <v>17.32</v>
      </c>
      <c r="I4" s="5">
        <f>AVERAGE(H4:H5)</f>
        <v>17.305</v>
      </c>
      <c r="J4" s="15">
        <f t="shared" ref="J4" si="0">G4-I4</f>
        <v>8.7449999999999974</v>
      </c>
      <c r="K4" s="16">
        <f t="shared" ref="K4" si="1">J4-AVERAGE($J$2:$J$9)</f>
        <v>1.8749999999997158E-2</v>
      </c>
      <c r="L4" s="15">
        <f t="shared" ref="L4" si="2">2^(-K4)</f>
        <v>0.98708758030972654</v>
      </c>
      <c r="N4" s="9" t="str">
        <f>$B$10&amp;" "&amp;C10</f>
        <v>Patient Vehicle</v>
      </c>
      <c r="O4" s="10">
        <f>AVERAGE(L10:L17)</f>
        <v>0.50814350192135838</v>
      </c>
      <c r="P4" s="10">
        <f>STDEV(L10:L17)</f>
        <v>6.2417148786386073E-2</v>
      </c>
      <c r="Q4" s="9"/>
      <c r="R4" s="9" t="str">
        <f t="shared" ref="R4:R6" si="3">$N$3&amp;"-"&amp;N5</f>
        <v>Control Vehicle-Patient 3uM RG2833</v>
      </c>
      <c r="S4" s="25">
        <f>TTEST($L$2:$L$9,L18:L25,2,2)</f>
        <v>1.093672388241048E-3</v>
      </c>
      <c r="T4" s="3" t="str">
        <f t="shared" ref="T4:T6" si="4">IF(S4&lt;0.05,"YES","NO")</f>
        <v>YES</v>
      </c>
      <c r="U4" s="9"/>
    </row>
    <row r="5" spans="1:23" x14ac:dyDescent="0.3">
      <c r="E5" s="5">
        <v>2</v>
      </c>
      <c r="F5" s="18">
        <v>26.11</v>
      </c>
      <c r="H5" s="24">
        <v>17.29</v>
      </c>
      <c r="J5" s="15"/>
      <c r="L5" s="15"/>
      <c r="N5" s="9" t="str">
        <f>$B$10&amp;" "&amp;C18</f>
        <v>Patient 3uM RG2833</v>
      </c>
      <c r="O5" s="10">
        <f>AVERAGE(L18:L25)</f>
        <v>0.50117923477536663</v>
      </c>
      <c r="P5" s="10">
        <f>STDEV(L18:L25)</f>
        <v>0.11809398162766298</v>
      </c>
      <c r="Q5" s="9"/>
      <c r="R5" s="9" t="str">
        <f t="shared" si="3"/>
        <v>Control Vehicle-Patient 10uM RG2833</v>
      </c>
      <c r="S5" s="25">
        <f>TTEST($L$2:$L$9,L26:L33,2,2)</f>
        <v>1.1830252102623274E-2</v>
      </c>
      <c r="T5" s="3" t="str">
        <f t="shared" si="4"/>
        <v>YES</v>
      </c>
      <c r="U5" s="9"/>
    </row>
    <row r="6" spans="1:23" x14ac:dyDescent="0.3">
      <c r="A6" s="5" t="s">
        <v>3</v>
      </c>
      <c r="B6" s="5" t="s">
        <v>5</v>
      </c>
      <c r="C6" s="16" t="s">
        <v>8</v>
      </c>
      <c r="D6" s="5">
        <v>3</v>
      </c>
      <c r="E6" s="5">
        <v>1</v>
      </c>
      <c r="F6" s="18">
        <v>26</v>
      </c>
      <c r="G6" s="5">
        <f>AVERAGE(F6:F7)</f>
        <v>25.975000000000001</v>
      </c>
      <c r="H6" s="24">
        <v>17.3</v>
      </c>
      <c r="I6" s="5">
        <f>AVERAGE(H6:H7)</f>
        <v>17.384999999999998</v>
      </c>
      <c r="J6" s="15">
        <f t="shared" ref="J6" si="5">G6-I6</f>
        <v>8.5900000000000034</v>
      </c>
      <c r="K6" s="16">
        <f t="shared" ref="K6" si="6">J6-AVERAGE($J$2:$J$9)</f>
        <v>-0.13624999999999687</v>
      </c>
      <c r="L6" s="15">
        <f t="shared" ref="L6" si="7">2^(-K6)</f>
        <v>1.0990446510018896</v>
      </c>
      <c r="N6" s="9" t="str">
        <f>$B$10&amp;" "&amp;C26</f>
        <v>Patient 10uM RG2833</v>
      </c>
      <c r="O6" s="10">
        <f>AVERAGE(L26:L33)</f>
        <v>0.68527692156538955</v>
      </c>
      <c r="P6" s="10">
        <f>STDEV(L26:L33)</f>
        <v>0.12882551990886926</v>
      </c>
      <c r="Q6" s="9"/>
      <c r="R6" s="9" t="str">
        <f t="shared" si="3"/>
        <v>Control Vehicle-Patient 30uM RG2833</v>
      </c>
      <c r="S6" s="25">
        <f>TTEST($L$2:$L$9,L34:L41,2,2)</f>
        <v>0.58360611200609402</v>
      </c>
      <c r="T6" s="3" t="str">
        <f t="shared" si="4"/>
        <v>NO</v>
      </c>
      <c r="U6" s="9"/>
    </row>
    <row r="7" spans="1:23" x14ac:dyDescent="0.3">
      <c r="E7" s="5">
        <v>2</v>
      </c>
      <c r="F7" s="18">
        <v>25.95</v>
      </c>
      <c r="H7" s="24">
        <v>17.47</v>
      </c>
      <c r="J7" s="15"/>
      <c r="L7" s="15"/>
      <c r="N7" s="9" t="str">
        <f>$B$10&amp;" "&amp;C34</f>
        <v>Patient 30uM RG2833</v>
      </c>
      <c r="O7" s="10">
        <f>AVERAGE(L34:L41)</f>
        <v>1.0609122071076267</v>
      </c>
      <c r="P7" s="10">
        <f>STDEV(L34:L41)</f>
        <v>0.14113363700266679</v>
      </c>
      <c r="Q7" s="9"/>
      <c r="R7" s="9"/>
      <c r="T7" s="9"/>
      <c r="U7" s="9"/>
      <c r="W7" s="4"/>
    </row>
    <row r="8" spans="1:23" x14ac:dyDescent="0.3">
      <c r="A8" s="5" t="s">
        <v>6</v>
      </c>
      <c r="B8" s="5" t="s">
        <v>5</v>
      </c>
      <c r="C8" s="16" t="s">
        <v>8</v>
      </c>
      <c r="D8" s="5">
        <v>4</v>
      </c>
      <c r="E8" s="5">
        <v>1</v>
      </c>
      <c r="F8" s="18">
        <v>25.89</v>
      </c>
      <c r="G8" s="5">
        <f>AVERAGE(F8:F9)</f>
        <v>25.914999999999999</v>
      </c>
      <c r="H8" s="24">
        <v>17.13</v>
      </c>
      <c r="I8" s="5">
        <f>AVERAGE(H8:H9)</f>
        <v>16.93</v>
      </c>
      <c r="J8" s="15">
        <f t="shared" ref="J8" si="8">G8-I8</f>
        <v>8.9849999999999994</v>
      </c>
      <c r="K8" s="16">
        <f t="shared" ref="K8" si="9">J8-AVERAGE($J$2:$J$9)</f>
        <v>0.25874999999999915</v>
      </c>
      <c r="L8" s="15">
        <f t="shared" ref="L8" si="10">2^(-K8)</f>
        <v>0.83581178151852931</v>
      </c>
    </row>
    <row r="9" spans="1:23" x14ac:dyDescent="0.3">
      <c r="E9" s="5">
        <v>2</v>
      </c>
      <c r="F9" s="18">
        <v>25.94</v>
      </c>
      <c r="H9" s="24">
        <v>16.73</v>
      </c>
      <c r="J9" s="15"/>
      <c r="L9" s="15"/>
    </row>
    <row r="10" spans="1:23" x14ac:dyDescent="0.3">
      <c r="A10" s="5" t="s">
        <v>6</v>
      </c>
      <c r="B10" s="5" t="s">
        <v>7</v>
      </c>
      <c r="C10" s="16" t="s">
        <v>8</v>
      </c>
      <c r="D10" s="5">
        <v>1</v>
      </c>
      <c r="E10" s="5">
        <v>1</v>
      </c>
      <c r="F10" s="18">
        <v>26.97</v>
      </c>
      <c r="G10" s="5">
        <f t="shared" ref="G10" si="11">AVERAGE(F10:F11)</f>
        <v>26.884999999999998</v>
      </c>
      <c r="H10" s="24">
        <v>17.5</v>
      </c>
      <c r="I10" s="5">
        <f t="shared" ref="I10" si="12">AVERAGE(H10:H11)</f>
        <v>17.369999999999997</v>
      </c>
      <c r="J10" s="15">
        <f t="shared" ref="J10" si="13">G10-I10</f>
        <v>9.5150000000000006</v>
      </c>
      <c r="K10" s="16">
        <f t="shared" ref="K10" si="14">J10-AVERAGE($J$2:$J$9)</f>
        <v>0.78875000000000028</v>
      </c>
      <c r="L10" s="15">
        <f t="shared" ref="L10" si="15">2^(-K10)</f>
        <v>0.5788454060699868</v>
      </c>
    </row>
    <row r="11" spans="1:23" x14ac:dyDescent="0.3">
      <c r="E11" s="5">
        <v>2</v>
      </c>
      <c r="F11" s="18">
        <v>26.8</v>
      </c>
      <c r="H11" s="24">
        <v>17.239999999999998</v>
      </c>
      <c r="J11" s="15"/>
      <c r="L11" s="15"/>
    </row>
    <row r="12" spans="1:23" x14ac:dyDescent="0.3">
      <c r="A12" s="5" t="s">
        <v>6</v>
      </c>
      <c r="B12" s="5" t="s">
        <v>7</v>
      </c>
      <c r="C12" s="16" t="s">
        <v>8</v>
      </c>
      <c r="D12" s="5">
        <v>2</v>
      </c>
      <c r="E12" s="5">
        <v>1</v>
      </c>
      <c r="F12" s="18">
        <v>27.03</v>
      </c>
      <c r="G12" s="5">
        <f t="shared" ref="G12" si="16">AVERAGE(F12:F13)</f>
        <v>26.765000000000001</v>
      </c>
      <c r="H12" s="24">
        <v>16.96</v>
      </c>
      <c r="I12" s="5">
        <f t="shared" ref="I12" si="17">AVERAGE(H12:H13)</f>
        <v>16.829999999999998</v>
      </c>
      <c r="J12" s="15">
        <f t="shared" ref="J12" si="18">G12-I12</f>
        <v>9.9350000000000023</v>
      </c>
      <c r="K12" s="16">
        <f t="shared" ref="K12" si="19">J12-AVERAGE($J$2:$J$9)</f>
        <v>1.208750000000002</v>
      </c>
      <c r="L12" s="15">
        <f t="shared" ref="L12" si="20">2^(-K12)</f>
        <v>0.43264331016975233</v>
      </c>
      <c r="S12" s="24"/>
      <c r="T12" s="24" t="s">
        <v>18</v>
      </c>
      <c r="U12" s="24" t="s">
        <v>15</v>
      </c>
    </row>
    <row r="13" spans="1:23" x14ac:dyDescent="0.3">
      <c r="E13" s="5">
        <v>2</v>
      </c>
      <c r="F13" s="18">
        <v>26.5</v>
      </c>
      <c r="H13" s="24">
        <v>16.7</v>
      </c>
      <c r="J13" s="15"/>
      <c r="L13" s="15"/>
      <c r="S13" s="24" t="s">
        <v>21</v>
      </c>
      <c r="T13" s="25">
        <f>TTEST(L2:L9,$L$10:$L$17,2,2)</f>
        <v>3.920374281343932E-4</v>
      </c>
      <c r="U13" s="3" t="str">
        <f>IF(T13&lt;0.05,"YES","NO")</f>
        <v>YES</v>
      </c>
    </row>
    <row r="14" spans="1:23" x14ac:dyDescent="0.3">
      <c r="A14" s="5" t="s">
        <v>6</v>
      </c>
      <c r="B14" s="5" t="s">
        <v>7</v>
      </c>
      <c r="C14" s="16" t="s">
        <v>8</v>
      </c>
      <c r="D14" s="5">
        <v>3</v>
      </c>
      <c r="E14" s="5">
        <v>1</v>
      </c>
      <c r="F14" s="18">
        <v>26.58</v>
      </c>
      <c r="G14" s="5">
        <f t="shared" ref="G14" si="21">AVERAGE(F14:F15)</f>
        <v>26.534999999999997</v>
      </c>
      <c r="H14" s="24">
        <v>16.95</v>
      </c>
      <c r="I14" s="5">
        <f t="shared" ref="I14" si="22">AVERAGE(H14:H15)</f>
        <v>16.899999999999999</v>
      </c>
      <c r="J14" s="15">
        <f t="shared" ref="J14" si="23">G14-I14</f>
        <v>9.634999999999998</v>
      </c>
      <c r="K14" s="16">
        <f t="shared" ref="K14" si="24">J14-AVERAGE($J$2:$J$9)</f>
        <v>0.90874999999999773</v>
      </c>
      <c r="L14" s="15">
        <f t="shared" ref="L14" si="25">2^(-K14)</f>
        <v>0.53264639428654392</v>
      </c>
      <c r="S14" s="24" t="s">
        <v>22</v>
      </c>
      <c r="T14" s="25">
        <f>TTEST(L18:L25,$L$10:$L$17,2,2)</f>
        <v>0.92034899278809057</v>
      </c>
      <c r="U14" s="3" t="str">
        <f t="shared" ref="U14:U16" si="26">IF(T14&lt;0.05,"YES","NO")</f>
        <v>NO</v>
      </c>
    </row>
    <row r="15" spans="1:23" x14ac:dyDescent="0.3">
      <c r="E15" s="5">
        <v>2</v>
      </c>
      <c r="F15" s="18">
        <v>26.49</v>
      </c>
      <c r="H15" s="24">
        <v>16.850000000000001</v>
      </c>
      <c r="J15" s="15"/>
      <c r="L15" s="15"/>
      <c r="S15" s="24" t="s">
        <v>23</v>
      </c>
      <c r="T15" s="25">
        <f>TTEST(L26:L33,$L$10:$L$17,2,2)</f>
        <v>4.8143737123865223E-2</v>
      </c>
      <c r="U15" s="3" t="str">
        <f t="shared" si="26"/>
        <v>YES</v>
      </c>
    </row>
    <row r="16" spans="1:23" x14ac:dyDescent="0.3">
      <c r="A16" s="5" t="s">
        <v>6</v>
      </c>
      <c r="B16" s="5" t="s">
        <v>7</v>
      </c>
      <c r="C16" s="16" t="s">
        <v>8</v>
      </c>
      <c r="D16" s="5">
        <v>4</v>
      </c>
      <c r="E16" s="5">
        <v>1</v>
      </c>
      <c r="F16" s="18">
        <v>26.54</v>
      </c>
      <c r="G16" s="5">
        <f t="shared" ref="G16" si="27">AVERAGE(F16:F17)</f>
        <v>26.424999999999997</v>
      </c>
      <c r="H16" s="24">
        <v>16.8</v>
      </c>
      <c r="I16" s="5">
        <f t="shared" ref="I16" si="28">AVERAGE(H16:H17)</f>
        <v>16.664999999999999</v>
      </c>
      <c r="J16" s="15">
        <f t="shared" ref="J16" si="29">G16-I16</f>
        <v>9.759999999999998</v>
      </c>
      <c r="K16" s="16">
        <f t="shared" ref="K16" si="30">J16-AVERAGE($J$2:$J$9)</f>
        <v>1.0337499999999977</v>
      </c>
      <c r="L16" s="15">
        <f t="shared" ref="L16" si="31">2^(-K16)</f>
        <v>0.48843889715915034</v>
      </c>
      <c r="S16" s="24" t="s">
        <v>24</v>
      </c>
      <c r="T16" s="25">
        <f>TTEST(L34:L41,$L$10:$L$17,2,2)</f>
        <v>3.7339696278435741E-4</v>
      </c>
      <c r="U16" s="3" t="str">
        <f t="shared" si="26"/>
        <v>YES</v>
      </c>
    </row>
    <row r="17" spans="1:19" x14ac:dyDescent="0.3">
      <c r="E17" s="5">
        <v>2</v>
      </c>
      <c r="F17" s="18">
        <v>26.31</v>
      </c>
      <c r="H17" s="24">
        <v>16.53</v>
      </c>
      <c r="J17" s="15"/>
      <c r="L17" s="15"/>
    </row>
    <row r="18" spans="1:19" x14ac:dyDescent="0.3">
      <c r="A18" s="5" t="s">
        <v>6</v>
      </c>
      <c r="B18" s="5" t="s">
        <v>7</v>
      </c>
      <c r="C18" s="16" t="s">
        <v>27</v>
      </c>
      <c r="D18" s="5">
        <v>1</v>
      </c>
      <c r="E18" s="5">
        <v>1</v>
      </c>
      <c r="F18" s="18">
        <v>27.73</v>
      </c>
      <c r="G18" s="5">
        <f t="shared" ref="G18" si="32">AVERAGE(F18:F19)</f>
        <v>27.704999999999998</v>
      </c>
      <c r="H18" s="24">
        <v>17.59</v>
      </c>
      <c r="I18" s="5">
        <f t="shared" ref="I18" si="33">AVERAGE(H18:H19)</f>
        <v>17.55</v>
      </c>
      <c r="J18" s="15">
        <f t="shared" ref="J18" si="34">G18-I18</f>
        <v>10.154999999999998</v>
      </c>
      <c r="K18" s="16">
        <f t="shared" ref="K18" si="35">J18-AVERAGE($J$2:$J$9)</f>
        <v>1.4287499999999973</v>
      </c>
      <c r="L18" s="15">
        <f t="shared" ref="L18" si="36">2^(-K18)</f>
        <v>0.37145259241776912</v>
      </c>
      <c r="S18" s="24">
        <f>O4/$O$3</f>
        <v>0.50501188905084515</v>
      </c>
    </row>
    <row r="19" spans="1:19" x14ac:dyDescent="0.3">
      <c r="E19" s="5">
        <v>2</v>
      </c>
      <c r="F19" s="18">
        <v>27.68</v>
      </c>
      <c r="H19" s="24">
        <v>17.510000000000002</v>
      </c>
      <c r="J19" s="15"/>
      <c r="L19" s="15"/>
      <c r="S19" s="24">
        <f t="shared" ref="S19:S21" si="37">O5/$O$3</f>
        <v>0.49809054164808658</v>
      </c>
    </row>
    <row r="20" spans="1:19" x14ac:dyDescent="0.3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18">
        <v>27.09</v>
      </c>
      <c r="G20" s="5">
        <f t="shared" ref="G20" si="38">AVERAGE(F20:F21)</f>
        <v>26.939999999999998</v>
      </c>
      <c r="H20" s="24">
        <v>17.190000000000001</v>
      </c>
      <c r="I20" s="5">
        <f t="shared" ref="I20" si="39">AVERAGE(H20:H21)</f>
        <v>17.164999999999999</v>
      </c>
      <c r="J20" s="15">
        <f t="shared" ref="J20" si="40">G20-I20</f>
        <v>9.7749999999999986</v>
      </c>
      <c r="K20" s="16">
        <f t="shared" ref="K20" si="41">J20-AVERAGE($J$2:$J$9)</f>
        <v>1.0487499999999983</v>
      </c>
      <c r="L20" s="15">
        <f t="shared" ref="L20" si="42">2^(-K20)</f>
        <v>0.48338680582565563</v>
      </c>
      <c r="S20" s="24">
        <f t="shared" si="37"/>
        <v>0.68105366175920201</v>
      </c>
    </row>
    <row r="21" spans="1:19" x14ac:dyDescent="0.3">
      <c r="E21" s="5">
        <v>2</v>
      </c>
      <c r="F21" s="18">
        <v>26.79</v>
      </c>
      <c r="H21" s="24">
        <v>17.14</v>
      </c>
      <c r="J21" s="15"/>
      <c r="L21" s="15"/>
      <c r="S21" s="24">
        <f t="shared" si="37"/>
        <v>1.0543739628720898</v>
      </c>
    </row>
    <row r="22" spans="1:19" x14ac:dyDescent="0.3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18">
        <v>26.64</v>
      </c>
      <c r="G22" s="5">
        <f t="shared" ref="G22" si="43">AVERAGE(F22:F23)</f>
        <v>26.59</v>
      </c>
      <c r="H22" s="24">
        <v>17.32</v>
      </c>
      <c r="I22" s="5">
        <f t="shared" ref="I22" si="44">AVERAGE(H22:H23)</f>
        <v>17.259999999999998</v>
      </c>
      <c r="J22" s="15">
        <f t="shared" ref="J22" si="45">G22-I22</f>
        <v>9.3300000000000018</v>
      </c>
      <c r="K22" s="16">
        <f t="shared" ref="K22" si="46">J22-AVERAGE($J$2:$J$9)</f>
        <v>0.60375000000000156</v>
      </c>
      <c r="L22" s="15">
        <f t="shared" ref="L22" si="47">2^(-K22)</f>
        <v>0.65804128250005334</v>
      </c>
    </row>
    <row r="23" spans="1:19" x14ac:dyDescent="0.3">
      <c r="E23" s="5">
        <v>2</v>
      </c>
      <c r="F23" s="18">
        <v>26.54</v>
      </c>
      <c r="H23" s="24">
        <v>17.2</v>
      </c>
      <c r="J23" s="15"/>
      <c r="L23" s="15"/>
    </row>
    <row r="24" spans="1:19" x14ac:dyDescent="0.3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18">
        <v>27.27</v>
      </c>
      <c r="G24" s="5">
        <f t="shared" ref="G24" si="48">AVERAGE(F24:F25)</f>
        <v>27.035</v>
      </c>
      <c r="H24" s="24">
        <v>17.45</v>
      </c>
      <c r="I24" s="5">
        <f t="shared" ref="I24" si="49">AVERAGE(H24:H25)</f>
        <v>17.285</v>
      </c>
      <c r="J24" s="15">
        <f t="shared" ref="J24" si="50">G24-I24</f>
        <v>9.75</v>
      </c>
      <c r="K24" s="16">
        <f t="shared" ref="K24" si="51">J24-AVERAGE($J$2:$J$9)</f>
        <v>1.0237499999999997</v>
      </c>
      <c r="L24" s="15">
        <f t="shared" ref="L24" si="52">2^(-K24)</f>
        <v>0.49183625835798861</v>
      </c>
    </row>
    <row r="25" spans="1:19" x14ac:dyDescent="0.3">
      <c r="E25" s="5">
        <v>2</v>
      </c>
      <c r="F25" s="18">
        <v>26.8</v>
      </c>
      <c r="H25" s="24">
        <v>17.12</v>
      </c>
      <c r="J25" s="15"/>
      <c r="L25" s="15"/>
    </row>
    <row r="26" spans="1:19" x14ac:dyDescent="0.3">
      <c r="A26" s="5" t="s">
        <v>6</v>
      </c>
      <c r="B26" s="5" t="s">
        <v>7</v>
      </c>
      <c r="C26" s="16" t="s">
        <v>25</v>
      </c>
      <c r="D26" s="5">
        <v>1</v>
      </c>
      <c r="E26" s="5">
        <v>1</v>
      </c>
      <c r="F26" s="18">
        <v>26.69</v>
      </c>
      <c r="G26" s="5">
        <f t="shared" ref="G26" si="53">AVERAGE(F26:F27)</f>
        <v>26.68</v>
      </c>
      <c r="H26" s="24">
        <v>17.25</v>
      </c>
      <c r="I26" s="5">
        <f t="shared" ref="I26" si="54">AVERAGE(H26:H27)</f>
        <v>17.145</v>
      </c>
      <c r="J26" s="15">
        <f t="shared" ref="J26" si="55">G26-I26</f>
        <v>9.5350000000000001</v>
      </c>
      <c r="K26" s="16">
        <f t="shared" ref="K26" si="56">J26-AVERAGE($J$2:$J$9)</f>
        <v>0.80874999999999986</v>
      </c>
      <c r="L26" s="15">
        <f t="shared" ref="L26" si="57">2^(-K26)</f>
        <v>0.57087627031195998</v>
      </c>
    </row>
    <row r="27" spans="1:19" x14ac:dyDescent="0.3">
      <c r="E27" s="5">
        <v>2</v>
      </c>
      <c r="F27" s="18">
        <v>26.67</v>
      </c>
      <c r="H27" s="24">
        <v>17.04</v>
      </c>
      <c r="J27" s="15"/>
      <c r="L27" s="15"/>
    </row>
    <row r="28" spans="1:19" x14ac:dyDescent="0.3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18">
        <v>27.16</v>
      </c>
      <c r="G28" s="5">
        <f t="shared" ref="G28" si="58">AVERAGE(F28:F29)</f>
        <v>27.035</v>
      </c>
      <c r="H28" s="24">
        <v>18.12</v>
      </c>
      <c r="I28" s="5">
        <f t="shared" ref="I28" si="59">AVERAGE(H28:H29)</f>
        <v>18.079999999999998</v>
      </c>
      <c r="J28" s="15">
        <f t="shared" ref="J28" si="60">G28-I28</f>
        <v>8.9550000000000018</v>
      </c>
      <c r="K28" s="16">
        <f t="shared" ref="K28" si="61">J28-AVERAGE($J$2:$J$9)</f>
        <v>0.22875000000000156</v>
      </c>
      <c r="L28" s="15">
        <f t="shared" ref="L28" si="62">2^(-K28)</f>
        <v>0.85337396373934848</v>
      </c>
    </row>
    <row r="29" spans="1:19" x14ac:dyDescent="0.3">
      <c r="E29" s="5">
        <v>2</v>
      </c>
      <c r="F29" s="18">
        <v>26.91</v>
      </c>
      <c r="H29" s="24">
        <v>18.04</v>
      </c>
      <c r="J29" s="15"/>
      <c r="L29" s="15"/>
    </row>
    <row r="30" spans="1:19" x14ac:dyDescent="0.3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18">
        <v>26.93</v>
      </c>
      <c r="G30" s="5">
        <f t="shared" ref="G30" si="63">AVERAGE(F30:F31)</f>
        <v>26.984999999999999</v>
      </c>
      <c r="H30" s="24">
        <v>17.7</v>
      </c>
      <c r="I30" s="5">
        <f t="shared" ref="I30" si="64">AVERAGE(H30:H31)</f>
        <v>17.78</v>
      </c>
      <c r="J30" s="15">
        <f t="shared" ref="J30" si="65">G30-I30</f>
        <v>9.2049999999999983</v>
      </c>
      <c r="K30" s="16">
        <f t="shared" ref="K30" si="66">J30-AVERAGE($J$2:$J$9)</f>
        <v>0.47874999999999801</v>
      </c>
      <c r="L30" s="15">
        <f t="shared" ref="L30" si="67">2^(-K30)</f>
        <v>0.71759910697927332</v>
      </c>
    </row>
    <row r="31" spans="1:19" x14ac:dyDescent="0.3">
      <c r="B31" s="5" t="s">
        <v>17</v>
      </c>
      <c r="E31" s="5">
        <v>2</v>
      </c>
      <c r="F31" s="18">
        <v>27.04</v>
      </c>
      <c r="H31" s="24">
        <v>17.86</v>
      </c>
      <c r="J31" s="15"/>
      <c r="L31" s="15"/>
    </row>
    <row r="32" spans="1:19" x14ac:dyDescent="0.3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18">
        <v>27.27</v>
      </c>
      <c r="G32" s="5">
        <f t="shared" ref="G32" si="68">AVERAGE(F32:F33)</f>
        <v>27.234999999999999</v>
      </c>
      <c r="H32" s="24">
        <v>17.84</v>
      </c>
      <c r="I32" s="5">
        <f t="shared" ref="I32" si="69">AVERAGE(H32:H33)</f>
        <v>17.77</v>
      </c>
      <c r="J32" s="15">
        <f t="shared" ref="J32" si="70">G32-I32</f>
        <v>9.4649999999999999</v>
      </c>
      <c r="K32" s="16">
        <f t="shared" ref="K32" si="71">J32-AVERAGE($J$2:$J$9)</f>
        <v>0.73874999999999957</v>
      </c>
      <c r="L32" s="15">
        <f t="shared" ref="L32" si="72">2^(-K32)</f>
        <v>0.59925834523097654</v>
      </c>
    </row>
    <row r="33" spans="1:12" x14ac:dyDescent="0.3">
      <c r="E33" s="5">
        <v>2</v>
      </c>
      <c r="F33" s="18">
        <v>27.2</v>
      </c>
      <c r="H33" s="24">
        <v>17.7</v>
      </c>
      <c r="J33" s="15"/>
      <c r="L33" s="15"/>
    </row>
    <row r="34" spans="1:12" x14ac:dyDescent="0.3">
      <c r="A34" s="5" t="s">
        <v>6</v>
      </c>
      <c r="B34" s="5" t="s">
        <v>7</v>
      </c>
      <c r="C34" s="16" t="s">
        <v>26</v>
      </c>
      <c r="D34" s="5">
        <v>1</v>
      </c>
      <c r="E34" s="5">
        <v>1</v>
      </c>
      <c r="F34" s="18">
        <v>26.62</v>
      </c>
      <c r="G34" s="5">
        <f t="shared" ref="G34" si="73">AVERAGE(F34:F35)</f>
        <v>26.55</v>
      </c>
      <c r="H34" s="24">
        <v>18.079999999999998</v>
      </c>
      <c r="I34" s="5">
        <f t="shared" ref="I34" si="74">AVERAGE(H34:H35)</f>
        <v>18.159999999999997</v>
      </c>
      <c r="J34" s="15">
        <f t="shared" ref="J34" si="75">G34-I34</f>
        <v>8.3900000000000041</v>
      </c>
      <c r="K34" s="16">
        <f t="shared" ref="K34" si="76">J34-AVERAGE($J$2:$J$9)</f>
        <v>-0.33624999999999616</v>
      </c>
      <c r="L34" s="15">
        <f t="shared" ref="L34" si="77">2^(-K34)</f>
        <v>1.2624707826741604</v>
      </c>
    </row>
    <row r="35" spans="1:12" x14ac:dyDescent="0.3">
      <c r="E35" s="5">
        <v>2</v>
      </c>
      <c r="F35" s="18">
        <v>26.48</v>
      </c>
      <c r="H35" s="24">
        <v>18.239999999999998</v>
      </c>
      <c r="J35" s="15"/>
      <c r="L35" s="15"/>
    </row>
    <row r="36" spans="1:12" x14ac:dyDescent="0.3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18">
        <v>26.58</v>
      </c>
      <c r="G36" s="5">
        <f t="shared" ref="G36" si="78">AVERAGE(F36:F37)</f>
        <v>26.64</v>
      </c>
      <c r="H36" s="24">
        <v>18.11</v>
      </c>
      <c r="I36" s="5">
        <f t="shared" ref="I36" si="79">AVERAGE(H36:H37)</f>
        <v>17.990000000000002</v>
      </c>
      <c r="J36" s="15">
        <f t="shared" ref="J36" si="80">G36-I36</f>
        <v>8.6499999999999986</v>
      </c>
      <c r="K36" s="16">
        <f t="shared" ref="K36" si="81">J36-AVERAGE($J$2:$J$9)</f>
        <v>-7.6250000000001705E-2</v>
      </c>
      <c r="L36" s="15">
        <f t="shared" ref="L36" si="82">2^(-K36)</f>
        <v>1.0542740992424737</v>
      </c>
    </row>
    <row r="37" spans="1:12" x14ac:dyDescent="0.3">
      <c r="E37" s="5">
        <v>2</v>
      </c>
      <c r="F37" s="18">
        <v>26.7</v>
      </c>
      <c r="H37" s="24">
        <v>17.87</v>
      </c>
      <c r="J37" s="15"/>
      <c r="L37" s="15"/>
    </row>
    <row r="38" spans="1:12" x14ac:dyDescent="0.3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18">
        <v>26.33</v>
      </c>
      <c r="G38" s="5">
        <f t="shared" ref="G38" si="83">AVERAGE(F38:F39)</f>
        <v>26.405000000000001</v>
      </c>
      <c r="H38" s="24">
        <v>17.73</v>
      </c>
      <c r="I38" s="5">
        <f t="shared" ref="I38" si="84">AVERAGE(H38:H39)</f>
        <v>17.634999999999998</v>
      </c>
      <c r="J38" s="15">
        <f t="shared" ref="J38" si="85">G38-I38</f>
        <v>8.7700000000000031</v>
      </c>
      <c r="K38" s="16">
        <f t="shared" ref="K38" si="86">J38-AVERAGE($J$2:$J$9)</f>
        <v>4.3750000000002842E-2</v>
      </c>
      <c r="L38" s="15">
        <f t="shared" ref="L38" si="87">2^(-K38)</f>
        <v>0.97013000649658532</v>
      </c>
    </row>
    <row r="39" spans="1:12" x14ac:dyDescent="0.3">
      <c r="A39" s="6"/>
      <c r="B39" s="6"/>
      <c r="C39" s="6"/>
      <c r="D39" s="6"/>
      <c r="E39" s="6">
        <v>2</v>
      </c>
      <c r="F39" s="18">
        <v>26.48</v>
      </c>
      <c r="G39" s="6"/>
      <c r="H39" s="24">
        <v>17.54</v>
      </c>
      <c r="I39" s="6"/>
      <c r="J39" s="15"/>
      <c r="L39" s="15"/>
    </row>
    <row r="40" spans="1:12" x14ac:dyDescent="0.3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18">
        <v>27.03</v>
      </c>
      <c r="G40" s="6">
        <f t="shared" ref="G40" si="88">AVERAGE(F40:F41)</f>
        <v>26.995000000000001</v>
      </c>
      <c r="H40" s="24">
        <v>18.45</v>
      </c>
      <c r="I40" s="6">
        <f t="shared" ref="I40" si="89">AVERAGE(H40:H41)</f>
        <v>18.204999999999998</v>
      </c>
      <c r="J40" s="15">
        <f t="shared" ref="J40" si="90">G40-I40</f>
        <v>8.7900000000000027</v>
      </c>
      <c r="K40" s="16">
        <f t="shared" ref="K40" si="91">J40-AVERAGE($J$2:$J$9)</f>
        <v>6.3750000000002416E-2</v>
      </c>
      <c r="L40" s="15">
        <f t="shared" ref="L40" si="92">2^(-K40)</f>
        <v>0.95677394001728766</v>
      </c>
    </row>
    <row r="41" spans="1:12" x14ac:dyDescent="0.3">
      <c r="A41" s="7"/>
      <c r="B41" s="7"/>
      <c r="C41" s="7"/>
      <c r="D41" s="7"/>
      <c r="E41" s="7">
        <v>2</v>
      </c>
      <c r="F41" s="18">
        <v>26.96</v>
      </c>
      <c r="G41" s="7"/>
      <c r="H41" s="24">
        <v>17.96</v>
      </c>
      <c r="I41" s="7"/>
      <c r="J41" s="15"/>
      <c r="L41" s="15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opLeftCell="E1" zoomScale="70" zoomScaleNormal="70" workbookViewId="0">
      <selection activeCell="E1" sqref="E1:E1048576"/>
    </sheetView>
  </sheetViews>
  <sheetFormatPr defaultColWidth="9.140625" defaultRowHeight="15" x14ac:dyDescent="0.25"/>
  <cols>
    <col min="1" max="7" width="9.140625" style="5"/>
    <col min="8" max="8" width="9.140625" style="24"/>
    <col min="9" max="9" width="9.140625" style="5"/>
    <col min="10" max="10" width="9.140625" style="9"/>
    <col min="11" max="11" width="9.140625" style="16"/>
    <col min="12" max="12" width="9.140625" style="9"/>
    <col min="13" max="13" width="9.140625" style="5"/>
    <col min="14" max="14" width="28.42578125" style="5" bestFit="1" customWidth="1"/>
    <col min="15" max="17" width="9.140625" style="5"/>
    <col min="18" max="18" width="44.28515625" style="5" bestFit="1" customWidth="1"/>
    <col min="19" max="19" width="15.7109375" style="5" bestFit="1" customWidth="1"/>
    <col min="20" max="20" width="15.28515625" style="5" bestFit="1" customWidth="1"/>
    <col min="21" max="21" width="9.140625" style="5"/>
    <col min="22" max="22" width="30.5703125" style="5" bestFit="1" customWidth="1"/>
    <col min="23" max="23" width="10.28515625" style="5" customWidth="1"/>
    <col min="24" max="16384" width="9.140625" style="5"/>
  </cols>
  <sheetData>
    <row r="1" spans="1:23" x14ac:dyDescent="0.25">
      <c r="A1" s="5" t="s">
        <v>0</v>
      </c>
      <c r="B1" s="5" t="s">
        <v>4</v>
      </c>
      <c r="C1" s="5" t="s">
        <v>2</v>
      </c>
      <c r="D1" s="5" t="s">
        <v>16</v>
      </c>
      <c r="E1" s="5" t="s">
        <v>1</v>
      </c>
      <c r="F1" s="5" t="s">
        <v>20</v>
      </c>
      <c r="G1" s="5" t="s">
        <v>9</v>
      </c>
      <c r="H1" s="24" t="s">
        <v>14</v>
      </c>
      <c r="I1" s="5" t="s">
        <v>9</v>
      </c>
      <c r="J1" s="9" t="s">
        <v>10</v>
      </c>
      <c r="K1" s="16" t="s">
        <v>11</v>
      </c>
      <c r="L1" s="9" t="s">
        <v>12</v>
      </c>
    </row>
    <row r="2" spans="1:23" x14ac:dyDescent="0.25">
      <c r="A2" s="5" t="s">
        <v>3</v>
      </c>
      <c r="B2" s="5" t="s">
        <v>5</v>
      </c>
      <c r="C2" s="5" t="s">
        <v>8</v>
      </c>
      <c r="D2" s="5">
        <v>1</v>
      </c>
      <c r="E2" s="5">
        <v>1</v>
      </c>
      <c r="F2" s="19">
        <v>22.92</v>
      </c>
      <c r="G2" s="5">
        <f>AVERAGE(F2:F3)</f>
        <v>22.885000000000002</v>
      </c>
      <c r="H2" s="24">
        <v>17.77</v>
      </c>
      <c r="I2" s="5">
        <f>AVERAGE(H2:H3)</f>
        <v>17.655000000000001</v>
      </c>
      <c r="J2" s="9">
        <f>G2-I2</f>
        <v>5.23</v>
      </c>
      <c r="K2" s="16">
        <f>J2-AVERAGE($J$2:$J$9)</f>
        <v>-0.2112500000000006</v>
      </c>
      <c r="L2" s="9">
        <f>2^(-K2)</f>
        <v>1.1576908121399745</v>
      </c>
      <c r="N2" s="9"/>
      <c r="O2" s="9" t="s">
        <v>9</v>
      </c>
      <c r="P2" s="9" t="s">
        <v>13</v>
      </c>
      <c r="Q2" s="9"/>
      <c r="R2" s="9" t="s">
        <v>19</v>
      </c>
      <c r="S2" s="9" t="s">
        <v>18</v>
      </c>
      <c r="T2" s="9" t="s">
        <v>15</v>
      </c>
      <c r="U2" s="9"/>
    </row>
    <row r="3" spans="1:23" x14ac:dyDescent="0.25">
      <c r="E3" s="5">
        <v>2</v>
      </c>
      <c r="F3" s="19">
        <v>22.85</v>
      </c>
      <c r="H3" s="24">
        <v>17.54</v>
      </c>
      <c r="N3" s="9" t="str">
        <f>$B$2&amp;" "&amp;C2</f>
        <v>Control Vehicle</v>
      </c>
      <c r="O3" s="10">
        <f>AVERAGE(L2:L9)</f>
        <v>1.0056786620256815</v>
      </c>
      <c r="P3" s="10">
        <f>STDEV(L2:L9)</f>
        <v>0.12324491054136068</v>
      </c>
      <c r="Q3" s="9"/>
      <c r="R3" s="9" t="str">
        <f>$N$3&amp;"-"&amp;N4</f>
        <v>Control Vehicle-Patient Vehicle</v>
      </c>
      <c r="S3" s="25">
        <f>TTEST($L$2:$L$9,L10:L17,2,2)</f>
        <v>1.0200830751081068E-4</v>
      </c>
      <c r="T3" s="3" t="str">
        <f>IF(S3&lt;0.05,"YES","NO")</f>
        <v>YES</v>
      </c>
      <c r="U3" s="9"/>
    </row>
    <row r="4" spans="1:23" x14ac:dyDescent="0.25">
      <c r="A4" s="5" t="s">
        <v>6</v>
      </c>
      <c r="B4" s="5" t="s">
        <v>5</v>
      </c>
      <c r="C4" s="5" t="s">
        <v>8</v>
      </c>
      <c r="D4" s="5">
        <v>2</v>
      </c>
      <c r="E4" s="5">
        <v>1</v>
      </c>
      <c r="F4" s="19">
        <v>22.76</v>
      </c>
      <c r="G4" s="5">
        <f>AVERAGE(F4:F5)</f>
        <v>22.71</v>
      </c>
      <c r="H4" s="24">
        <v>17.32</v>
      </c>
      <c r="I4" s="5">
        <f>AVERAGE(H4:H5)</f>
        <v>17.305</v>
      </c>
      <c r="J4" s="14">
        <f t="shared" ref="J4" si="0">G4-I4</f>
        <v>5.4050000000000011</v>
      </c>
      <c r="K4" s="16">
        <f t="shared" ref="K4" si="1">J4-AVERAGE($J$2:$J$9)</f>
        <v>-3.6249999999999893E-2</v>
      </c>
      <c r="L4" s="14">
        <f t="shared" ref="L4" si="2">2^(-K4)</f>
        <v>1.0254449185568217</v>
      </c>
      <c r="N4" s="9" t="str">
        <f>$B$10&amp;" "&amp;C10</f>
        <v>Patient Vehicle</v>
      </c>
      <c r="O4" s="10">
        <f>AVERAGE(L10:L17)</f>
        <v>0.42244595205352109</v>
      </c>
      <c r="P4" s="10">
        <f>STDEV(L10:L17)</f>
        <v>3.7711867716801795E-2</v>
      </c>
      <c r="Q4" s="9"/>
      <c r="R4" s="9" t="str">
        <f>$N$3&amp;"-"&amp;N5</f>
        <v>Control Vehicle-Patient 3uM RG2833</v>
      </c>
      <c r="S4" s="25">
        <f>TTEST($L$2:$L$9,L18:L25,2,2)</f>
        <v>1.7217197992160801E-4</v>
      </c>
      <c r="T4" s="3" t="str">
        <f t="shared" ref="T4:T5" si="3">IF(S4&lt;0.05,"YES","NO")</f>
        <v>YES</v>
      </c>
      <c r="U4" s="9"/>
    </row>
    <row r="5" spans="1:23" x14ac:dyDescent="0.25">
      <c r="E5" s="5">
        <v>2</v>
      </c>
      <c r="F5" s="19">
        <v>22.66</v>
      </c>
      <c r="H5" s="24">
        <v>17.29</v>
      </c>
      <c r="J5" s="14"/>
      <c r="L5" s="14"/>
      <c r="N5" s="9" t="str">
        <f>$B$10&amp;" "&amp;C18</f>
        <v>Patient 3uM RG2833</v>
      </c>
      <c r="O5" s="10">
        <f>AVERAGE(L18:L25)</f>
        <v>0.48884594077147092</v>
      </c>
      <c r="P5" s="10">
        <f>STDEV(L18:L25)</f>
        <v>2.3071689576749318E-2</v>
      </c>
      <c r="Q5" s="9"/>
      <c r="R5" s="9" t="str">
        <f>$N$3&amp;"-"&amp;N6</f>
        <v>Control Vehicle-Patient 10uM RG2833</v>
      </c>
      <c r="S5" s="25">
        <f>TTEST($L$2:$L$9,L26:L33,2,2)</f>
        <v>3.1948110702940818E-3</v>
      </c>
      <c r="T5" s="3" t="str">
        <f t="shared" si="3"/>
        <v>YES</v>
      </c>
      <c r="U5" s="9"/>
    </row>
    <row r="6" spans="1:23" x14ac:dyDescent="0.25">
      <c r="A6" s="5" t="s">
        <v>3</v>
      </c>
      <c r="B6" s="5" t="s">
        <v>5</v>
      </c>
      <c r="C6" s="5" t="s">
        <v>8</v>
      </c>
      <c r="D6" s="5">
        <v>3</v>
      </c>
      <c r="E6" s="5">
        <v>1</v>
      </c>
      <c r="F6" s="19">
        <v>22.91</v>
      </c>
      <c r="G6" s="5">
        <f>AVERAGE(F6:F7)</f>
        <v>22.855</v>
      </c>
      <c r="H6" s="24">
        <v>17.3</v>
      </c>
      <c r="I6" s="5">
        <f>AVERAGE(H6:H7)</f>
        <v>17.384999999999998</v>
      </c>
      <c r="J6" s="14">
        <f t="shared" ref="J6" si="4">G6-I6</f>
        <v>5.4700000000000024</v>
      </c>
      <c r="K6" s="16">
        <f t="shared" ref="K6" si="5">J6-AVERAGE($J$2:$J$9)</f>
        <v>2.8750000000001386E-2</v>
      </c>
      <c r="L6" s="14">
        <f t="shared" ref="L6" si="6">2^(-K6)</f>
        <v>0.98026926834468919</v>
      </c>
      <c r="N6" s="9" t="str">
        <f>$B$10&amp;" "&amp;C26</f>
        <v>Patient 10uM RG2833</v>
      </c>
      <c r="O6" s="10">
        <f>AVERAGE(L26:L33)</f>
        <v>0.63172823674177603</v>
      </c>
      <c r="P6" s="10">
        <f>STDEV(L26:L33)</f>
        <v>9.8577798736791594E-2</v>
      </c>
      <c r="Q6" s="9"/>
      <c r="R6" s="9" t="str">
        <f>$N$3&amp;"-"&amp;N7</f>
        <v>Control Vehicle-Patient 30uM RG2833</v>
      </c>
      <c r="S6" s="25">
        <f>TTEST($L$2:$L$9,L34:L41,2,2)</f>
        <v>0.24870619947964279</v>
      </c>
      <c r="T6" s="3" t="str">
        <f>IF(S6&lt;0.05,"YES","NO")</f>
        <v>NO</v>
      </c>
      <c r="U6" s="9"/>
    </row>
    <row r="7" spans="1:23" x14ac:dyDescent="0.25">
      <c r="E7" s="5">
        <v>2</v>
      </c>
      <c r="F7" s="19">
        <v>22.8</v>
      </c>
      <c r="H7" s="24">
        <v>17.47</v>
      </c>
      <c r="J7" s="14"/>
      <c r="L7" s="14"/>
      <c r="N7" s="9" t="str">
        <f>$B$10&amp;" "&amp;C34</f>
        <v>Patient 30uM RG2833</v>
      </c>
      <c r="O7" s="10">
        <f>AVERAGE(L34:L41)</f>
        <v>0.90380930718917363</v>
      </c>
      <c r="P7" s="10">
        <f>STDEV(L34:L41)</f>
        <v>0.10126585504019069</v>
      </c>
      <c r="Q7" s="9"/>
      <c r="R7" s="9"/>
      <c r="S7" s="9"/>
      <c r="T7" s="9"/>
      <c r="U7" s="9"/>
      <c r="W7" s="4"/>
    </row>
    <row r="8" spans="1:23" x14ac:dyDescent="0.25">
      <c r="A8" s="5" t="s">
        <v>6</v>
      </c>
      <c r="B8" s="5" t="s">
        <v>5</v>
      </c>
      <c r="C8" s="5" t="s">
        <v>8</v>
      </c>
      <c r="D8" s="5">
        <v>4</v>
      </c>
      <c r="E8" s="5">
        <v>1</v>
      </c>
      <c r="F8" s="19">
        <v>22.5</v>
      </c>
      <c r="G8" s="5">
        <f>AVERAGE(F8:F9)</f>
        <v>22.59</v>
      </c>
      <c r="H8" s="24">
        <v>17.13</v>
      </c>
      <c r="I8" s="5">
        <f>AVERAGE(H8:H9)</f>
        <v>16.93</v>
      </c>
      <c r="J8" s="14">
        <f t="shared" ref="J8" si="7">G8-I8</f>
        <v>5.66</v>
      </c>
      <c r="K8" s="16">
        <f t="shared" ref="K8" si="8">J8-AVERAGE($J$2:$J$9)</f>
        <v>0.21874999999999911</v>
      </c>
      <c r="L8" s="14">
        <f t="shared" ref="L8" si="9">2^(-K8)</f>
        <v>0.85930964906123952</v>
      </c>
    </row>
    <row r="9" spans="1:23" x14ac:dyDescent="0.25">
      <c r="E9" s="5">
        <v>2</v>
      </c>
      <c r="F9" s="19">
        <v>22.68</v>
      </c>
      <c r="H9" s="24">
        <v>16.73</v>
      </c>
      <c r="J9" s="14"/>
      <c r="L9" s="14"/>
    </row>
    <row r="10" spans="1:23" x14ac:dyDescent="0.25">
      <c r="A10" s="5" t="s">
        <v>6</v>
      </c>
      <c r="B10" s="5" t="s">
        <v>7</v>
      </c>
      <c r="C10" s="5" t="s">
        <v>8</v>
      </c>
      <c r="D10" s="5">
        <v>1</v>
      </c>
      <c r="E10" s="5">
        <v>1</v>
      </c>
      <c r="F10" s="19">
        <v>23.95</v>
      </c>
      <c r="G10" s="5">
        <f t="shared" ref="G10" si="10">AVERAGE(F10:F11)</f>
        <v>23.93</v>
      </c>
      <c r="H10" s="24">
        <v>17.5</v>
      </c>
      <c r="I10" s="5">
        <f t="shared" ref="I10" si="11">AVERAGE(H10:H11)</f>
        <v>17.369999999999997</v>
      </c>
      <c r="J10" s="14">
        <f t="shared" ref="J10" si="12">G10-I10</f>
        <v>6.5600000000000023</v>
      </c>
      <c r="K10" s="16">
        <f t="shared" ref="K10" si="13">J10-AVERAGE($J$2:$J$9)</f>
        <v>1.1187500000000012</v>
      </c>
      <c r="L10" s="14">
        <f t="shared" ref="L10" si="14">2^(-K10)</f>
        <v>0.46049263898260517</v>
      </c>
    </row>
    <row r="11" spans="1:23" x14ac:dyDescent="0.25">
      <c r="E11" s="5">
        <v>2</v>
      </c>
      <c r="F11" s="19">
        <v>23.91</v>
      </c>
      <c r="H11" s="24">
        <v>17.239999999999998</v>
      </c>
      <c r="J11" s="14"/>
      <c r="L11" s="14"/>
    </row>
    <row r="12" spans="1:23" x14ac:dyDescent="0.25">
      <c r="A12" s="5" t="s">
        <v>6</v>
      </c>
      <c r="B12" s="5" t="s">
        <v>7</v>
      </c>
      <c r="C12" s="5" t="s">
        <v>8</v>
      </c>
      <c r="D12" s="5">
        <v>2</v>
      </c>
      <c r="E12" s="5">
        <v>1</v>
      </c>
      <c r="F12" s="19">
        <v>23.61</v>
      </c>
      <c r="G12" s="5">
        <f t="shared" ref="G12" si="15">AVERAGE(F12:F13)</f>
        <v>23.594999999999999</v>
      </c>
      <c r="H12" s="24">
        <v>16.96</v>
      </c>
      <c r="I12" s="5">
        <f t="shared" ref="I12" si="16">AVERAGE(H12:H13)</f>
        <v>16.829999999999998</v>
      </c>
      <c r="J12" s="14">
        <f t="shared" ref="J12" si="17">G12-I12</f>
        <v>6.7650000000000006</v>
      </c>
      <c r="K12" s="16">
        <f t="shared" ref="K12" si="18">J12-AVERAGE($J$2:$J$9)</f>
        <v>1.3237499999999995</v>
      </c>
      <c r="L12" s="14">
        <f t="shared" ref="L12" si="19">2^(-K12)</f>
        <v>0.39949517946616087</v>
      </c>
      <c r="S12" s="24"/>
      <c r="T12" s="24" t="s">
        <v>18</v>
      </c>
      <c r="U12" s="24" t="s">
        <v>15</v>
      </c>
    </row>
    <row r="13" spans="1:23" x14ac:dyDescent="0.25">
      <c r="E13" s="5">
        <v>2</v>
      </c>
      <c r="F13" s="19">
        <v>23.58</v>
      </c>
      <c r="H13" s="24">
        <v>16.7</v>
      </c>
      <c r="J13" s="14"/>
      <c r="L13" s="14"/>
      <c r="S13" s="24" t="s">
        <v>21</v>
      </c>
      <c r="T13" s="25">
        <f>TTEST(L2:L9,$L$10:$L$17,2,2)</f>
        <v>1.0200830751081068E-4</v>
      </c>
      <c r="U13" s="3" t="str">
        <f>IF(T13&lt;0.05,"YES","NO")</f>
        <v>YES</v>
      </c>
    </row>
    <row r="14" spans="1:23" x14ac:dyDescent="0.25">
      <c r="A14" s="5" t="s">
        <v>6</v>
      </c>
      <c r="B14" s="5" t="s">
        <v>7</v>
      </c>
      <c r="C14" s="5" t="s">
        <v>8</v>
      </c>
      <c r="D14" s="5">
        <v>3</v>
      </c>
      <c r="E14" s="5">
        <v>1</v>
      </c>
      <c r="F14" s="19">
        <v>23.53</v>
      </c>
      <c r="G14" s="5">
        <f t="shared" ref="G14" si="20">AVERAGE(F14:F15)</f>
        <v>23.5</v>
      </c>
      <c r="H14" s="24">
        <v>16.95</v>
      </c>
      <c r="I14" s="5">
        <f t="shared" ref="I14" si="21">AVERAGE(H14:H15)</f>
        <v>16.899999999999999</v>
      </c>
      <c r="J14" s="14">
        <f t="shared" ref="J14" si="22">G14-I14</f>
        <v>6.6000000000000014</v>
      </c>
      <c r="K14" s="16">
        <f t="shared" ref="K14" si="23">J14-AVERAGE($J$2:$J$9)</f>
        <v>1.1587500000000004</v>
      </c>
      <c r="L14" s="14">
        <f t="shared" ref="L14" si="24">2^(-K14)</f>
        <v>0.44790044355337066</v>
      </c>
      <c r="S14" s="24" t="s">
        <v>22</v>
      </c>
      <c r="T14" s="25">
        <f>TTEST(L18:L25,$L$10:$L$17,2,2)</f>
        <v>2.3888531818584913E-2</v>
      </c>
      <c r="U14" s="3" t="str">
        <f t="shared" ref="U14:U16" si="25">IF(T14&lt;0.05,"YES","NO")</f>
        <v>YES</v>
      </c>
    </row>
    <row r="15" spans="1:23" x14ac:dyDescent="0.25">
      <c r="E15" s="5">
        <v>2</v>
      </c>
      <c r="F15" s="19">
        <v>23.47</v>
      </c>
      <c r="H15" s="24">
        <v>16.850000000000001</v>
      </c>
      <c r="J15" s="14"/>
      <c r="L15" s="14"/>
      <c r="S15" s="24" t="s">
        <v>23</v>
      </c>
      <c r="T15" s="25">
        <f>TTEST(L26:L33,$L$10:$L$17,2,2)</f>
        <v>7.4029389837399094E-3</v>
      </c>
      <c r="U15" s="3" t="str">
        <f t="shared" si="25"/>
        <v>YES</v>
      </c>
    </row>
    <row r="16" spans="1:23" x14ac:dyDescent="0.25">
      <c r="A16" s="5" t="s">
        <v>6</v>
      </c>
      <c r="B16" s="5" t="s">
        <v>7</v>
      </c>
      <c r="C16" s="5" t="s">
        <v>8</v>
      </c>
      <c r="D16" s="5">
        <v>4</v>
      </c>
      <c r="E16" s="5">
        <v>1</v>
      </c>
      <c r="F16" s="19">
        <v>23.51</v>
      </c>
      <c r="G16" s="5">
        <f t="shared" ref="G16" si="26">AVERAGE(F16:F17)</f>
        <v>23.495000000000001</v>
      </c>
      <c r="H16" s="24">
        <v>16.8</v>
      </c>
      <c r="I16" s="5">
        <f t="shared" ref="I16" si="27">AVERAGE(H16:H17)</f>
        <v>16.664999999999999</v>
      </c>
      <c r="J16" s="14">
        <f t="shared" ref="J16" si="28">G16-I16</f>
        <v>6.8300000000000018</v>
      </c>
      <c r="K16" s="16">
        <f t="shared" ref="K16" si="29">J16-AVERAGE($J$2:$J$9)</f>
        <v>1.3887500000000008</v>
      </c>
      <c r="L16" s="14">
        <f t="shared" ref="L16" si="30">2^(-K16)</f>
        <v>0.38189554621194788</v>
      </c>
      <c r="S16" s="24" t="s">
        <v>24</v>
      </c>
      <c r="T16" s="25">
        <f>TTEST(L34:L41,$L$10:$L$17,2,2)</f>
        <v>1.1146127990563271E-4</v>
      </c>
      <c r="U16" s="3" t="str">
        <f t="shared" si="25"/>
        <v>YES</v>
      </c>
    </row>
    <row r="17" spans="1:21" x14ac:dyDescent="0.25">
      <c r="E17" s="5">
        <v>2</v>
      </c>
      <c r="F17" s="19">
        <v>23.48</v>
      </c>
      <c r="H17" s="24">
        <v>16.53</v>
      </c>
      <c r="J17" s="14"/>
      <c r="L17" s="14"/>
      <c r="S17" s="24"/>
      <c r="T17" s="24"/>
      <c r="U17" s="3"/>
    </row>
    <row r="18" spans="1:21" x14ac:dyDescent="0.25">
      <c r="A18" s="5" t="s">
        <v>6</v>
      </c>
      <c r="B18" s="5" t="s">
        <v>7</v>
      </c>
      <c r="C18" s="5" t="s">
        <v>27</v>
      </c>
      <c r="D18" s="5">
        <v>1</v>
      </c>
      <c r="E18" s="5">
        <v>1</v>
      </c>
      <c r="F18" s="19">
        <v>23.97</v>
      </c>
      <c r="G18" s="5">
        <f t="shared" ref="G18" si="31">AVERAGE(F18:F19)</f>
        <v>23.984999999999999</v>
      </c>
      <c r="H18" s="24">
        <v>17.59</v>
      </c>
      <c r="I18" s="5">
        <f t="shared" ref="I18" si="32">AVERAGE(H18:H19)</f>
        <v>17.55</v>
      </c>
      <c r="J18" s="14">
        <f t="shared" ref="J18" si="33">G18-I18</f>
        <v>6.4349999999999987</v>
      </c>
      <c r="K18" s="16">
        <f t="shared" ref="K18" si="34">J18-AVERAGE($J$2:$J$9)</f>
        <v>0.99374999999999769</v>
      </c>
      <c r="L18" s="14">
        <f t="shared" ref="L18" si="35">2^(-K18)</f>
        <v>0.50217078364596301</v>
      </c>
      <c r="S18" s="24">
        <f>O4/$O$3</f>
        <v>0.42006057004591524</v>
      </c>
      <c r="T18" s="5">
        <f>O7/O4</f>
        <v>2.139467315986181</v>
      </c>
    </row>
    <row r="19" spans="1:21" x14ac:dyDescent="0.25">
      <c r="E19" s="5">
        <v>2</v>
      </c>
      <c r="F19" s="19">
        <v>24</v>
      </c>
      <c r="H19" s="24">
        <v>17.510000000000002</v>
      </c>
      <c r="J19" s="14"/>
      <c r="L19" s="14"/>
      <c r="S19" s="24">
        <f t="shared" ref="S19:S21" si="36">O5/$O$3</f>
        <v>0.48608562479273082</v>
      </c>
    </row>
    <row r="20" spans="1:21" x14ac:dyDescent="0.25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19">
        <v>23.72</v>
      </c>
      <c r="G20" s="5">
        <f t="shared" ref="G20" si="37">AVERAGE(F20:F21)</f>
        <v>23.7</v>
      </c>
      <c r="H20" s="24">
        <v>17.190000000000001</v>
      </c>
      <c r="I20" s="5">
        <f t="shared" ref="I20" si="38">AVERAGE(H20:H21)</f>
        <v>17.164999999999999</v>
      </c>
      <c r="J20" s="14">
        <f t="shared" ref="J20" si="39">G20-I20</f>
        <v>6.5350000000000001</v>
      </c>
      <c r="K20" s="16">
        <f t="shared" ref="K20" si="40">J20-AVERAGE($J$2:$J$9)</f>
        <v>1.0937499999999991</v>
      </c>
      <c r="L20" s="14">
        <f t="shared" ref="L20" si="41">2^(-K20)</f>
        <v>0.46854190852757521</v>
      </c>
      <c r="S20" s="24">
        <f t="shared" si="36"/>
        <v>0.62816112203208296</v>
      </c>
    </row>
    <row r="21" spans="1:21" x14ac:dyDescent="0.25">
      <c r="E21" s="5">
        <v>2</v>
      </c>
      <c r="F21" s="19">
        <v>23.68</v>
      </c>
      <c r="H21" s="24">
        <v>17.14</v>
      </c>
      <c r="J21" s="14"/>
      <c r="L21" s="14"/>
      <c r="S21" s="24">
        <f t="shared" si="36"/>
        <v>0.89870586034775946</v>
      </c>
    </row>
    <row r="22" spans="1:21" x14ac:dyDescent="0.25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19">
        <v>23.84</v>
      </c>
      <c r="G22" s="5">
        <f t="shared" ref="G22" si="42">AVERAGE(F22:F23)</f>
        <v>23.79</v>
      </c>
      <c r="H22" s="24">
        <v>17.32</v>
      </c>
      <c r="I22" s="5">
        <f t="shared" ref="I22" si="43">AVERAGE(H22:H23)</f>
        <v>17.259999999999998</v>
      </c>
      <c r="J22" s="14">
        <f t="shared" ref="J22" si="44">G22-I22</f>
        <v>6.5300000000000011</v>
      </c>
      <c r="K22" s="16">
        <f t="shared" ref="K22" si="45">J22-AVERAGE($J$2:$J$9)</f>
        <v>1.0887500000000001</v>
      </c>
      <c r="L22" s="14">
        <f t="shared" ref="L22" si="46">2^(-K22)</f>
        <v>0.47016856820014519</v>
      </c>
    </row>
    <row r="23" spans="1:21" x14ac:dyDescent="0.25">
      <c r="E23" s="5">
        <v>2</v>
      </c>
      <c r="F23" s="19">
        <v>23.74</v>
      </c>
      <c r="H23" s="24">
        <v>17.2</v>
      </c>
      <c r="J23" s="14"/>
      <c r="L23" s="14"/>
      <c r="M23" s="24"/>
    </row>
    <row r="24" spans="1:21" x14ac:dyDescent="0.25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19">
        <v>23.72</v>
      </c>
      <c r="G24" s="5">
        <f t="shared" ref="G24" si="47">AVERAGE(F24:F25)</f>
        <v>23.684999999999999</v>
      </c>
      <c r="H24" s="24">
        <v>17.45</v>
      </c>
      <c r="I24" s="5">
        <f t="shared" ref="I24" si="48">AVERAGE(H24:H25)</f>
        <v>17.285</v>
      </c>
      <c r="J24" s="14">
        <f t="shared" ref="J24" si="49">G24-I24</f>
        <v>6.3999999999999986</v>
      </c>
      <c r="K24" s="16">
        <f t="shared" ref="K24" si="50">J24-AVERAGE($J$2:$J$9)</f>
        <v>0.95874999999999755</v>
      </c>
      <c r="L24" s="14">
        <f t="shared" ref="L24" si="51">2^(-K24)</f>
        <v>0.51450250271220022</v>
      </c>
    </row>
    <row r="25" spans="1:21" x14ac:dyDescent="0.25">
      <c r="E25" s="5">
        <v>2</v>
      </c>
      <c r="F25" s="19">
        <v>23.65</v>
      </c>
      <c r="H25" s="24">
        <v>17.12</v>
      </c>
      <c r="J25" s="14"/>
      <c r="L25" s="14"/>
    </row>
    <row r="26" spans="1:21" x14ac:dyDescent="0.25">
      <c r="A26" s="5" t="s">
        <v>6</v>
      </c>
      <c r="B26" s="5" t="s">
        <v>7</v>
      </c>
      <c r="C26" s="5" t="s">
        <v>25</v>
      </c>
      <c r="D26" s="5">
        <v>1</v>
      </c>
      <c r="E26" s="5">
        <v>1</v>
      </c>
      <c r="F26" s="19">
        <v>23.54</v>
      </c>
      <c r="G26" s="5">
        <f t="shared" ref="G26" si="52">AVERAGE(F26:F27)</f>
        <v>23.564999999999998</v>
      </c>
      <c r="H26" s="24">
        <v>17.25</v>
      </c>
      <c r="I26" s="5">
        <f t="shared" ref="I26" si="53">AVERAGE(H26:H27)</f>
        <v>17.145</v>
      </c>
      <c r="J26" s="14">
        <f t="shared" ref="J26" si="54">G26-I26</f>
        <v>6.4199999999999982</v>
      </c>
      <c r="K26" s="16">
        <f t="shared" ref="K26" si="55">J26-AVERAGE($J$2:$J$9)</f>
        <v>0.97874999999999712</v>
      </c>
      <c r="L26" s="14">
        <f t="shared" ref="L26" si="56">2^(-K26)</f>
        <v>0.5074191947184552</v>
      </c>
    </row>
    <row r="27" spans="1:21" x14ac:dyDescent="0.25">
      <c r="E27" s="5">
        <v>2</v>
      </c>
      <c r="F27" s="19">
        <v>23.59</v>
      </c>
      <c r="H27" s="24">
        <v>17.04</v>
      </c>
      <c r="J27" s="14"/>
      <c r="L27" s="14"/>
    </row>
    <row r="28" spans="1:21" x14ac:dyDescent="0.25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19">
        <v>24.02</v>
      </c>
      <c r="G28" s="5">
        <f t="shared" ref="G28" si="57">AVERAGE(F28:F29)</f>
        <v>23.945</v>
      </c>
      <c r="H28" s="24">
        <v>18.12</v>
      </c>
      <c r="I28" s="5">
        <f t="shared" ref="I28" si="58">AVERAGE(H28:H29)</f>
        <v>18.079999999999998</v>
      </c>
      <c r="J28" s="14">
        <f t="shared" ref="J28" si="59">G28-I28</f>
        <v>5.865000000000002</v>
      </c>
      <c r="K28" s="16">
        <f t="shared" ref="K28" si="60">J28-AVERAGE($J$2:$J$9)</f>
        <v>0.42375000000000096</v>
      </c>
      <c r="L28" s="14">
        <f t="shared" ref="L28" si="61">2^(-K28)</f>
        <v>0.74548436480369096</v>
      </c>
    </row>
    <row r="29" spans="1:21" x14ac:dyDescent="0.25">
      <c r="E29" s="5">
        <v>2</v>
      </c>
      <c r="F29" s="19">
        <v>23.87</v>
      </c>
      <c r="H29" s="24">
        <v>18.04</v>
      </c>
      <c r="J29" s="14"/>
      <c r="L29" s="14"/>
    </row>
    <row r="30" spans="1:21" x14ac:dyDescent="0.25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19">
        <v>23.83</v>
      </c>
      <c r="G30" s="5">
        <f t="shared" ref="G30" si="62">AVERAGE(F30:F31)</f>
        <v>23.83</v>
      </c>
      <c r="H30" s="24">
        <v>17.7</v>
      </c>
      <c r="I30" s="5">
        <f t="shared" ref="I30" si="63">AVERAGE(H30:H31)</f>
        <v>17.78</v>
      </c>
      <c r="J30" s="14">
        <f t="shared" ref="J30" si="64">G30-I30</f>
        <v>6.0499999999999972</v>
      </c>
      <c r="K30" s="16">
        <f t="shared" ref="K30" si="65">J30-AVERAGE($J$2:$J$9)</f>
        <v>0.60874999999999613</v>
      </c>
      <c r="L30" s="14">
        <f t="shared" ref="L30" si="66">2^(-K30)</f>
        <v>0.65576463261419282</v>
      </c>
    </row>
    <row r="31" spans="1:21" x14ac:dyDescent="0.25">
      <c r="B31" s="5" t="s">
        <v>17</v>
      </c>
      <c r="E31" s="5">
        <v>2</v>
      </c>
      <c r="F31" s="19">
        <v>23.83</v>
      </c>
      <c r="H31" s="24">
        <v>17.86</v>
      </c>
      <c r="J31" s="14"/>
      <c r="L31" s="14"/>
      <c r="Q31" s="5">
        <f>O7/O3</f>
        <v>0.89870586034775946</v>
      </c>
    </row>
    <row r="32" spans="1:21" x14ac:dyDescent="0.25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19">
        <v>23.93</v>
      </c>
      <c r="G32" s="5">
        <f t="shared" ref="G32" si="67">AVERAGE(F32:F33)</f>
        <v>23.905000000000001</v>
      </c>
      <c r="H32" s="24">
        <v>17.84</v>
      </c>
      <c r="I32" s="5">
        <f t="shared" ref="I32" si="68">AVERAGE(H32:H33)</f>
        <v>17.77</v>
      </c>
      <c r="J32" s="14">
        <f t="shared" ref="J32" si="69">G32-I32</f>
        <v>6.1350000000000016</v>
      </c>
      <c r="K32" s="16">
        <f t="shared" ref="K32" si="70">J32-AVERAGE($J$2:$J$9)</f>
        <v>0.69375000000000053</v>
      </c>
      <c r="L32" s="14">
        <f t="shared" ref="L32" si="71">2^(-K32)</f>
        <v>0.6182447548307648</v>
      </c>
    </row>
    <row r="33" spans="1:12" x14ac:dyDescent="0.25">
      <c r="E33" s="5">
        <v>2</v>
      </c>
      <c r="F33" s="19">
        <v>23.88</v>
      </c>
      <c r="H33" s="24">
        <v>17.7</v>
      </c>
      <c r="J33" s="14"/>
      <c r="L33" s="14"/>
    </row>
    <row r="34" spans="1:12" x14ac:dyDescent="0.25">
      <c r="A34" s="5" t="s">
        <v>6</v>
      </c>
      <c r="B34" s="5" t="s">
        <v>7</v>
      </c>
      <c r="C34" s="5" t="s">
        <v>26</v>
      </c>
      <c r="D34" s="5">
        <v>1</v>
      </c>
      <c r="E34" s="5">
        <v>1</v>
      </c>
      <c r="F34" s="19">
        <v>23.88</v>
      </c>
      <c r="G34" s="5">
        <f t="shared" ref="G34" si="72">AVERAGE(F34:F35)</f>
        <v>23.895</v>
      </c>
      <c r="H34" s="24">
        <v>18.079999999999998</v>
      </c>
      <c r="I34" s="5">
        <f t="shared" ref="I34" si="73">AVERAGE(H34:H35)</f>
        <v>18.159999999999997</v>
      </c>
      <c r="J34" s="14">
        <f t="shared" ref="J34" si="74">G34-I34</f>
        <v>5.735000000000003</v>
      </c>
      <c r="K34" s="16">
        <f t="shared" ref="K34" si="75">J34-AVERAGE($J$2:$J$9)</f>
        <v>0.29375000000000195</v>
      </c>
      <c r="L34" s="14">
        <f t="shared" ref="L34" si="76">2^(-K34)</f>
        <v>0.81577884479304175</v>
      </c>
    </row>
    <row r="35" spans="1:12" x14ac:dyDescent="0.25">
      <c r="E35" s="5">
        <v>2</v>
      </c>
      <c r="F35" s="19">
        <v>23.91</v>
      </c>
      <c r="H35" s="24">
        <v>18.239999999999998</v>
      </c>
      <c r="J35" s="14"/>
      <c r="L35" s="14"/>
    </row>
    <row r="36" spans="1:12" x14ac:dyDescent="0.25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19">
        <v>23.75</v>
      </c>
      <c r="G36" s="5">
        <f t="shared" ref="G36" si="77">AVERAGE(F36:F37)</f>
        <v>23.685000000000002</v>
      </c>
      <c r="H36" s="24">
        <v>18.11</v>
      </c>
      <c r="I36" s="5">
        <f t="shared" ref="I36" si="78">AVERAGE(H36:H37)</f>
        <v>17.990000000000002</v>
      </c>
      <c r="J36" s="14">
        <f t="shared" ref="J36" si="79">G36-I36</f>
        <v>5.6950000000000003</v>
      </c>
      <c r="K36" s="16">
        <f t="shared" ref="K36" si="80">J36-AVERAGE($J$2:$J$9)</f>
        <v>0.25374999999999925</v>
      </c>
      <c r="L36" s="14">
        <f t="shared" ref="L36" si="81">2^(-K36)</f>
        <v>0.83871350982524118</v>
      </c>
    </row>
    <row r="37" spans="1:12" x14ac:dyDescent="0.25">
      <c r="E37" s="5">
        <v>2</v>
      </c>
      <c r="F37" s="19">
        <v>23.62</v>
      </c>
      <c r="H37" s="24">
        <v>17.87</v>
      </c>
      <c r="J37" s="14"/>
      <c r="L37" s="14"/>
    </row>
    <row r="38" spans="1:12" x14ac:dyDescent="0.25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19">
        <v>23.03</v>
      </c>
      <c r="G38" s="5">
        <f t="shared" ref="G38" si="82">AVERAGE(F38:F39)</f>
        <v>23.020000000000003</v>
      </c>
      <c r="H38" s="24">
        <v>17.73</v>
      </c>
      <c r="I38" s="5">
        <f t="shared" ref="I38" si="83">AVERAGE(H38:H39)</f>
        <v>17.634999999999998</v>
      </c>
      <c r="J38" s="14">
        <f t="shared" ref="J38" si="84">G38-I38</f>
        <v>5.3850000000000051</v>
      </c>
      <c r="K38" s="16">
        <f t="shared" ref="K38" si="85">J38-AVERAGE($J$2:$J$9)</f>
        <v>-5.6249999999995914E-2</v>
      </c>
      <c r="L38" s="14">
        <f t="shared" ref="L38" si="86">2^(-K38)</f>
        <v>1.0397595961732009</v>
      </c>
    </row>
    <row r="39" spans="1:12" x14ac:dyDescent="0.25">
      <c r="A39" s="6"/>
      <c r="B39" s="6"/>
      <c r="C39" s="6"/>
      <c r="D39" s="6"/>
      <c r="E39" s="6">
        <v>2</v>
      </c>
      <c r="F39" s="19">
        <v>23.01</v>
      </c>
      <c r="G39" s="6"/>
      <c r="H39" s="24">
        <v>17.54</v>
      </c>
      <c r="I39" s="6"/>
      <c r="J39" s="14"/>
      <c r="L39" s="14"/>
    </row>
    <row r="40" spans="1:12" x14ac:dyDescent="0.25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19">
        <v>23.77</v>
      </c>
      <c r="G40" s="6">
        <f t="shared" ref="G40" si="87">AVERAGE(F40:F41)</f>
        <v>23.765000000000001</v>
      </c>
      <c r="H40" s="24">
        <v>18.45</v>
      </c>
      <c r="I40" s="6">
        <f t="shared" ref="I40" si="88">AVERAGE(H40:H41)</f>
        <v>18.204999999999998</v>
      </c>
      <c r="J40" s="14">
        <f t="shared" ref="J40" si="89">G40-I40</f>
        <v>5.5600000000000023</v>
      </c>
      <c r="K40" s="16">
        <f t="shared" ref="K40" si="90">J40-AVERAGE($J$2:$J$9)</f>
        <v>0.11875000000000124</v>
      </c>
      <c r="L40" s="14">
        <f t="shared" ref="L40" si="91">2^(-K40)</f>
        <v>0.92098527796521035</v>
      </c>
    </row>
    <row r="41" spans="1:12" x14ac:dyDescent="0.25">
      <c r="A41" s="7"/>
      <c r="B41" s="7"/>
      <c r="C41" s="7"/>
      <c r="D41" s="7"/>
      <c r="E41" s="7">
        <v>2</v>
      </c>
      <c r="F41" s="19">
        <v>23.76</v>
      </c>
      <c r="G41" s="7"/>
      <c r="H41" s="24">
        <v>17.96</v>
      </c>
      <c r="I41" s="7"/>
      <c r="J41" s="14"/>
      <c r="L41" s="14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2" width="9.140625" style="5"/>
    <col min="3" max="3" width="9.140625" style="16"/>
    <col min="4" max="9" width="9.140625" style="5"/>
    <col min="10" max="10" width="9.140625" style="9"/>
    <col min="11" max="11" width="9.140625" style="16"/>
    <col min="12" max="12" width="9.140625" style="9"/>
    <col min="13" max="13" width="9.140625" style="5"/>
    <col min="14" max="14" width="28.42578125" style="5" bestFit="1" customWidth="1"/>
    <col min="15" max="17" width="9.140625" style="5"/>
    <col min="18" max="18" width="44.28515625" style="5" bestFit="1" customWidth="1"/>
    <col min="19" max="19" width="15.7109375" style="14" bestFit="1" customWidth="1"/>
    <col min="20" max="20" width="14.85546875" style="5" bestFit="1" customWidth="1"/>
    <col min="21" max="21" width="9.140625" style="5"/>
    <col min="22" max="22" width="30.5703125" style="5" bestFit="1" customWidth="1"/>
    <col min="23" max="23" width="10.28515625" style="5" customWidth="1"/>
    <col min="24" max="16384" width="9.140625" style="5"/>
  </cols>
  <sheetData>
    <row r="1" spans="1:23" x14ac:dyDescent="0.3">
      <c r="A1" s="5" t="s">
        <v>0</v>
      </c>
      <c r="B1" s="5" t="s">
        <v>4</v>
      </c>
      <c r="C1" s="16" t="s">
        <v>2</v>
      </c>
      <c r="D1" s="5" t="s">
        <v>16</v>
      </c>
      <c r="E1" s="5" t="s">
        <v>1</v>
      </c>
      <c r="F1" s="5" t="s">
        <v>20</v>
      </c>
      <c r="G1" s="5" t="s">
        <v>9</v>
      </c>
      <c r="H1" s="5" t="s">
        <v>14</v>
      </c>
      <c r="I1" s="5" t="s">
        <v>9</v>
      </c>
      <c r="J1" s="9" t="s">
        <v>10</v>
      </c>
      <c r="K1" s="16" t="s">
        <v>11</v>
      </c>
      <c r="L1" s="9" t="s">
        <v>12</v>
      </c>
    </row>
    <row r="2" spans="1:23" x14ac:dyDescent="0.3">
      <c r="A2" s="5" t="s">
        <v>3</v>
      </c>
      <c r="B2" s="5" t="s">
        <v>5</v>
      </c>
      <c r="C2" s="16" t="s">
        <v>8</v>
      </c>
      <c r="D2" s="5">
        <v>1</v>
      </c>
      <c r="E2" s="5">
        <v>1</v>
      </c>
      <c r="F2" s="20">
        <v>21.63</v>
      </c>
      <c r="G2" s="5">
        <f>AVERAGE(F2:F3)</f>
        <v>21.555</v>
      </c>
      <c r="H2" s="24">
        <v>17.77</v>
      </c>
      <c r="I2" s="5">
        <f>AVERAGE(H2:H3)</f>
        <v>17.655000000000001</v>
      </c>
      <c r="J2" s="9">
        <f>G2-I2</f>
        <v>3.8999999999999986</v>
      </c>
      <c r="K2" s="16">
        <f>J2-AVERAGE($J$2:$J$9)</f>
        <v>-0.40375000000000227</v>
      </c>
      <c r="L2" s="9">
        <f>2^(-K2)</f>
        <v>1.3229421716350356</v>
      </c>
      <c r="N2" s="9"/>
      <c r="O2" s="9" t="s">
        <v>9</v>
      </c>
      <c r="P2" s="9" t="s">
        <v>13</v>
      </c>
      <c r="Q2" s="9"/>
      <c r="R2" s="9" t="s">
        <v>19</v>
      </c>
      <c r="S2" s="14" t="s">
        <v>18</v>
      </c>
      <c r="T2" s="9" t="s">
        <v>15</v>
      </c>
      <c r="U2" s="9"/>
    </row>
    <row r="3" spans="1:23" x14ac:dyDescent="0.3">
      <c r="E3" s="5">
        <v>2</v>
      </c>
      <c r="F3" s="20">
        <v>21.48</v>
      </c>
      <c r="H3" s="24">
        <v>17.54</v>
      </c>
      <c r="N3" s="9" t="str">
        <f>$B$2&amp;" "&amp;C2</f>
        <v>Control Vehicle</v>
      </c>
      <c r="O3" s="10">
        <f>AVERAGE(L2:L9)</f>
        <v>1.0161726630952748</v>
      </c>
      <c r="P3" s="10">
        <f>STDEV(L2:L9)</f>
        <v>0.2169449091018317</v>
      </c>
      <c r="Q3" s="9"/>
      <c r="R3" s="9" t="str">
        <f>$N$3&amp;"-"&amp;N4</f>
        <v>Control Vehicle-Patient Vehicle</v>
      </c>
      <c r="S3" s="25">
        <f>TTEST($L$2:$L$9,L10:L17,2,2)</f>
        <v>1.9201844584257213E-4</v>
      </c>
      <c r="T3" s="3" t="str">
        <f>IF(S3&lt;0.05,"YES","NO")</f>
        <v>YES</v>
      </c>
      <c r="U3" s="9"/>
    </row>
    <row r="4" spans="1:23" x14ac:dyDescent="0.3">
      <c r="A4" s="5" t="s">
        <v>6</v>
      </c>
      <c r="B4" s="5" t="s">
        <v>5</v>
      </c>
      <c r="C4" s="16" t="s">
        <v>8</v>
      </c>
      <c r="D4" s="5">
        <v>2</v>
      </c>
      <c r="E4" s="5">
        <v>1</v>
      </c>
      <c r="F4" s="20">
        <v>21.7</v>
      </c>
      <c r="G4" s="5">
        <f>AVERAGE(F4:F5)</f>
        <v>21.66</v>
      </c>
      <c r="H4" s="24">
        <v>17.32</v>
      </c>
      <c r="I4" s="5">
        <f>AVERAGE(H4:H5)</f>
        <v>17.305</v>
      </c>
      <c r="J4" s="14">
        <f t="shared" ref="J4" si="0">G4-I4</f>
        <v>4.3550000000000004</v>
      </c>
      <c r="K4" s="16">
        <f t="shared" ref="K4" si="1">J4-AVERAGE($J$2:$J$9)</f>
        <v>5.1249999999999574E-2</v>
      </c>
      <c r="L4" s="14">
        <f t="shared" ref="L4" si="2">2^(-K4)</f>
        <v>0.96509977133439617</v>
      </c>
      <c r="N4" s="9" t="str">
        <f>$B$10&amp;" "&amp;C10</f>
        <v>Patient Vehicle</v>
      </c>
      <c r="O4" s="10">
        <f>AVERAGE(L10:L17)</f>
        <v>2.102121951028844</v>
      </c>
      <c r="P4" s="10">
        <f>STDEV(L10:L17)</f>
        <v>0.15849048920470146</v>
      </c>
      <c r="Q4" s="9"/>
      <c r="R4" s="9" t="str">
        <f t="shared" ref="R4:R6" si="3">$N$3&amp;"-"&amp;N5</f>
        <v>Control Vehicle-Patient 3uM RG2833</v>
      </c>
      <c r="S4" s="25">
        <f>TTEST($L$2:$L$9,L18:L25,2,2)</f>
        <v>9.3335225663986466E-5</v>
      </c>
      <c r="T4" s="3" t="str">
        <f t="shared" ref="T4:T6" si="4">IF(S4&lt;0.05,"YES","NO")</f>
        <v>YES</v>
      </c>
      <c r="U4" s="9"/>
    </row>
    <row r="5" spans="1:23" x14ac:dyDescent="0.3">
      <c r="E5" s="5">
        <v>2</v>
      </c>
      <c r="F5" s="20">
        <v>21.62</v>
      </c>
      <c r="H5" s="24">
        <v>17.29</v>
      </c>
      <c r="J5" s="14"/>
      <c r="L5" s="14"/>
      <c r="N5" s="9" t="str">
        <f>$B$10&amp;" "&amp;C18</f>
        <v>Patient 3uM RG2833</v>
      </c>
      <c r="O5" s="10">
        <f>AVERAGE(L18:L25)</f>
        <v>2.0751859848920482</v>
      </c>
      <c r="P5" s="10">
        <f>STDEV(L18:L25)</f>
        <v>7.7498804445280955E-2</v>
      </c>
      <c r="Q5" s="9"/>
      <c r="R5" s="9" t="str">
        <f t="shared" si="3"/>
        <v>Control Vehicle-Patient 10uM RG2833</v>
      </c>
      <c r="S5" s="25">
        <f>TTEST($L$2:$L$9,L26:L33,2,2)</f>
        <v>2.0950912684531706E-3</v>
      </c>
      <c r="T5" s="3" t="str">
        <f t="shared" si="4"/>
        <v>YES</v>
      </c>
      <c r="U5" s="9"/>
    </row>
    <row r="6" spans="1:23" x14ac:dyDescent="0.3">
      <c r="A6" s="5" t="s">
        <v>3</v>
      </c>
      <c r="B6" s="5" t="s">
        <v>5</v>
      </c>
      <c r="C6" s="16" t="s">
        <v>8</v>
      </c>
      <c r="D6" s="5">
        <v>3</v>
      </c>
      <c r="E6" s="5">
        <v>1</v>
      </c>
      <c r="F6" s="20">
        <v>21.7</v>
      </c>
      <c r="G6" s="5">
        <f>AVERAGE(F6:F7)</f>
        <v>21.740000000000002</v>
      </c>
      <c r="H6" s="24">
        <v>17.3</v>
      </c>
      <c r="I6" s="5">
        <f>AVERAGE(H6:H7)</f>
        <v>17.384999999999998</v>
      </c>
      <c r="J6" s="14">
        <f t="shared" ref="J6" si="5">G6-I6</f>
        <v>4.355000000000004</v>
      </c>
      <c r="K6" s="16">
        <f t="shared" ref="K6" si="6">J6-AVERAGE($J$2:$J$9)</f>
        <v>5.1250000000003126E-2</v>
      </c>
      <c r="L6" s="14">
        <f t="shared" ref="L6" si="7">2^(-K6)</f>
        <v>0.96509977133439384</v>
      </c>
      <c r="N6" s="9" t="str">
        <f>$B$10&amp;" "&amp;C26</f>
        <v>Patient 10uM RG2833</v>
      </c>
      <c r="O6" s="10">
        <f>AVERAGE(L26:L33)</f>
        <v>1.6727500117341474</v>
      </c>
      <c r="P6" s="10">
        <f>STDEV(L26:L33)</f>
        <v>0.1330533934171261</v>
      </c>
      <c r="Q6" s="9"/>
      <c r="R6" s="9" t="str">
        <f t="shared" si="3"/>
        <v>Control Vehicle-Patient 30uM RG2833</v>
      </c>
      <c r="S6" s="25">
        <f>TTEST($L$2:$L$9,L34:L41,2,2)</f>
        <v>3.429751114253772E-2</v>
      </c>
      <c r="T6" s="3" t="str">
        <f t="shared" si="4"/>
        <v>YES</v>
      </c>
      <c r="U6" s="9"/>
    </row>
    <row r="7" spans="1:23" x14ac:dyDescent="0.3">
      <c r="E7" s="5">
        <v>2</v>
      </c>
      <c r="F7" s="20">
        <v>21.78</v>
      </c>
      <c r="H7" s="24">
        <v>17.47</v>
      </c>
      <c r="J7" s="14"/>
      <c r="L7" s="14"/>
      <c r="N7" s="9" t="str">
        <f>$B$10&amp;" "&amp;C34</f>
        <v>Patient 30uM RG2833</v>
      </c>
      <c r="O7" s="10">
        <f>AVERAGE(L34:L41)</f>
        <v>1.3342254420017823</v>
      </c>
      <c r="P7" s="10">
        <f>STDEV(L34:L41)</f>
        <v>8.5582145263630491E-2</v>
      </c>
      <c r="Q7" s="9"/>
      <c r="R7" s="9"/>
      <c r="T7" s="9"/>
      <c r="U7" s="9"/>
      <c r="W7" s="4"/>
    </row>
    <row r="8" spans="1:23" x14ac:dyDescent="0.3">
      <c r="A8" s="5" t="s">
        <v>6</v>
      </c>
      <c r="B8" s="5" t="s">
        <v>5</v>
      </c>
      <c r="C8" s="16" t="s">
        <v>8</v>
      </c>
      <c r="D8" s="5">
        <v>4</v>
      </c>
      <c r="E8" s="5">
        <v>1</v>
      </c>
      <c r="F8" s="20">
        <v>21.5</v>
      </c>
      <c r="G8" s="5">
        <f>AVERAGE(F8:F9)</f>
        <v>21.535</v>
      </c>
      <c r="H8" s="24">
        <v>17.13</v>
      </c>
      <c r="I8" s="5">
        <f>AVERAGE(H8:H9)</f>
        <v>16.93</v>
      </c>
      <c r="J8" s="14">
        <f t="shared" ref="J8" si="8">G8-I8</f>
        <v>4.6050000000000004</v>
      </c>
      <c r="K8" s="16">
        <f t="shared" ref="K8" si="9">J8-AVERAGE($J$2:$J$9)</f>
        <v>0.30124999999999957</v>
      </c>
      <c r="L8" s="14">
        <f t="shared" ref="L8" si="10">2^(-K8)</f>
        <v>0.81154893807727335</v>
      </c>
    </row>
    <row r="9" spans="1:23" x14ac:dyDescent="0.3">
      <c r="E9" s="5">
        <v>2</v>
      </c>
      <c r="F9" s="20">
        <v>21.57</v>
      </c>
      <c r="H9" s="24">
        <v>16.73</v>
      </c>
      <c r="J9" s="14"/>
      <c r="L9" s="14"/>
    </row>
    <row r="10" spans="1:23" x14ac:dyDescent="0.3">
      <c r="A10" s="5" t="s">
        <v>6</v>
      </c>
      <c r="B10" s="5" t="s">
        <v>7</v>
      </c>
      <c r="C10" s="16" t="s">
        <v>8</v>
      </c>
      <c r="D10" s="5">
        <v>1</v>
      </c>
      <c r="E10" s="5">
        <v>1</v>
      </c>
      <c r="F10" s="20">
        <v>20.78</v>
      </c>
      <c r="G10" s="5">
        <f t="shared" ref="G10" si="11">AVERAGE(F10:F11)</f>
        <v>20.725000000000001</v>
      </c>
      <c r="H10" s="24">
        <v>17.5</v>
      </c>
      <c r="I10" s="5">
        <f t="shared" ref="I10" si="12">AVERAGE(H10:H11)</f>
        <v>17.369999999999997</v>
      </c>
      <c r="J10" s="14">
        <f t="shared" ref="J10" si="13">G10-I10</f>
        <v>3.355000000000004</v>
      </c>
      <c r="K10" s="16">
        <f t="shared" ref="K10" si="14">J10-AVERAGE($J$2:$J$9)</f>
        <v>-0.94874999999999687</v>
      </c>
      <c r="L10" s="14">
        <f t="shared" ref="L10" si="15">2^(-K10)</f>
        <v>1.9301995426687877</v>
      </c>
    </row>
    <row r="11" spans="1:23" x14ac:dyDescent="0.3">
      <c r="E11" s="5">
        <v>2</v>
      </c>
      <c r="F11" s="20">
        <v>20.67</v>
      </c>
      <c r="H11" s="24">
        <v>17.239999999999998</v>
      </c>
      <c r="J11" s="14"/>
      <c r="L11" s="14"/>
    </row>
    <row r="12" spans="1:23" x14ac:dyDescent="0.3">
      <c r="A12" s="5" t="s">
        <v>6</v>
      </c>
      <c r="B12" s="5" t="s">
        <v>7</v>
      </c>
      <c r="C12" s="16" t="s">
        <v>8</v>
      </c>
      <c r="D12" s="5">
        <v>2</v>
      </c>
      <c r="E12" s="5">
        <v>1</v>
      </c>
      <c r="F12" s="20">
        <v>20.02</v>
      </c>
      <c r="G12" s="5">
        <f t="shared" ref="G12" si="16">AVERAGE(F12:F13)</f>
        <v>19.98</v>
      </c>
      <c r="H12" s="24">
        <v>16.96</v>
      </c>
      <c r="I12" s="5">
        <f t="shared" ref="I12" si="17">AVERAGE(H12:H13)</f>
        <v>16.829999999999998</v>
      </c>
      <c r="J12" s="14">
        <f t="shared" ref="J12" si="18">G12-I12</f>
        <v>3.1500000000000021</v>
      </c>
      <c r="K12" s="16">
        <f t="shared" ref="K12" si="19">J12-AVERAGE($J$2:$J$9)</f>
        <v>-1.1537499999999987</v>
      </c>
      <c r="L12" s="14">
        <f t="shared" ref="L12" si="20">2^(-K12)</f>
        <v>2.2249146594317262</v>
      </c>
      <c r="S12" s="24"/>
      <c r="T12" s="24" t="s">
        <v>18</v>
      </c>
      <c r="U12" s="24" t="s">
        <v>15</v>
      </c>
    </row>
    <row r="13" spans="1:23" x14ac:dyDescent="0.3">
      <c r="E13" s="5">
        <v>2</v>
      </c>
      <c r="F13" s="20">
        <v>19.940000000000001</v>
      </c>
      <c r="H13" s="24">
        <v>16.7</v>
      </c>
      <c r="J13" s="14"/>
      <c r="L13" s="14"/>
      <c r="M13" s="24"/>
      <c r="S13" s="24" t="s">
        <v>21</v>
      </c>
      <c r="T13" s="25">
        <f>TTEST(L2:L9,$L$10:$L$17,2,2)</f>
        <v>1.9201844584257213E-4</v>
      </c>
      <c r="U13" s="3" t="str">
        <f>IF(T13&lt;0.05,"YES","NO")</f>
        <v>YES</v>
      </c>
    </row>
    <row r="14" spans="1:23" x14ac:dyDescent="0.3">
      <c r="A14" s="5" t="s">
        <v>6</v>
      </c>
      <c r="B14" s="5" t="s">
        <v>7</v>
      </c>
      <c r="C14" s="16" t="s">
        <v>8</v>
      </c>
      <c r="D14" s="5">
        <v>3</v>
      </c>
      <c r="E14" s="5">
        <v>1</v>
      </c>
      <c r="F14" s="20">
        <v>20.25</v>
      </c>
      <c r="G14" s="5">
        <f t="shared" ref="G14" si="21">AVERAGE(F14:F15)</f>
        <v>20.2</v>
      </c>
      <c r="H14" s="24">
        <v>16.95</v>
      </c>
      <c r="I14" s="5">
        <f t="shared" ref="I14" si="22">AVERAGE(H14:H15)</f>
        <v>16.899999999999999</v>
      </c>
      <c r="J14" s="14">
        <f t="shared" ref="J14" si="23">G14-I14</f>
        <v>3.3000000000000007</v>
      </c>
      <c r="K14" s="16">
        <f t="shared" ref="K14" si="24">J14-AVERAGE($J$2:$J$9)</f>
        <v>-1.0037500000000001</v>
      </c>
      <c r="L14" s="14">
        <f t="shared" ref="L14" si="25">2^(-K14)</f>
        <v>2.0052053660824631</v>
      </c>
      <c r="M14" s="24"/>
      <c r="S14" s="24" t="s">
        <v>22</v>
      </c>
      <c r="T14" s="25">
        <f>TTEST(L18:L25,$L$10:$L$17,2,2)</f>
        <v>0.77041151677485042</v>
      </c>
      <c r="U14" s="3" t="str">
        <f t="shared" ref="U14:U16" si="26">IF(T14&lt;0.05,"YES","NO")</f>
        <v>NO</v>
      </c>
    </row>
    <row r="15" spans="1:23" x14ac:dyDescent="0.3">
      <c r="E15" s="5">
        <v>2</v>
      </c>
      <c r="F15" s="20">
        <v>20.149999999999999</v>
      </c>
      <c r="H15" s="24">
        <v>16.850000000000001</v>
      </c>
      <c r="J15" s="14"/>
      <c r="L15" s="14"/>
      <c r="M15" s="24"/>
      <c r="S15" s="24" t="s">
        <v>23</v>
      </c>
      <c r="T15" s="25">
        <f>TTEST(L26:L33,$L$10:$L$17,2,2)</f>
        <v>6.0123824644537794E-3</v>
      </c>
      <c r="U15" s="3" t="str">
        <f t="shared" si="26"/>
        <v>YES</v>
      </c>
    </row>
    <row r="16" spans="1:23" x14ac:dyDescent="0.3">
      <c r="A16" s="5" t="s">
        <v>6</v>
      </c>
      <c r="B16" s="5" t="s">
        <v>7</v>
      </c>
      <c r="C16" s="16" t="s">
        <v>8</v>
      </c>
      <c r="D16" s="5">
        <v>4</v>
      </c>
      <c r="E16" s="5">
        <v>1</v>
      </c>
      <c r="F16" s="20">
        <v>19.809999999999999</v>
      </c>
      <c r="G16" s="5">
        <f t="shared" ref="G16" si="27">AVERAGE(F16:F17)</f>
        <v>19.799999999999997</v>
      </c>
      <c r="H16" s="24">
        <v>16.8</v>
      </c>
      <c r="I16" s="5">
        <f t="shared" ref="I16" si="28">AVERAGE(H16:H17)</f>
        <v>16.664999999999999</v>
      </c>
      <c r="J16" s="14">
        <f t="shared" ref="J16" si="29">G16-I16</f>
        <v>3.134999999999998</v>
      </c>
      <c r="K16" s="16">
        <f t="shared" ref="K16" si="30">J16-AVERAGE($J$2:$J$9)</f>
        <v>-1.1687500000000028</v>
      </c>
      <c r="L16" s="14">
        <f t="shared" ref="L16" si="31">2^(-K16)</f>
        <v>2.2481682359323996</v>
      </c>
      <c r="M16" s="24"/>
      <c r="S16" s="24" t="s">
        <v>24</v>
      </c>
      <c r="T16" s="25">
        <f>TTEST(L34:L41,$L$10:$L$17,2,2)</f>
        <v>1.426253753057429E-4</v>
      </c>
      <c r="U16" s="3" t="str">
        <f t="shared" si="26"/>
        <v>YES</v>
      </c>
    </row>
    <row r="17" spans="1:20" x14ac:dyDescent="0.3">
      <c r="E17" s="5">
        <v>2</v>
      </c>
      <c r="F17" s="20">
        <v>19.79</v>
      </c>
      <c r="H17" s="24">
        <v>16.53</v>
      </c>
      <c r="J17" s="14"/>
      <c r="L17" s="14"/>
      <c r="M17" s="24"/>
    </row>
    <row r="18" spans="1:20" x14ac:dyDescent="0.3">
      <c r="A18" s="5" t="s">
        <v>6</v>
      </c>
      <c r="B18" s="5" t="s">
        <v>7</v>
      </c>
      <c r="C18" s="16" t="s">
        <v>27</v>
      </c>
      <c r="D18" s="5">
        <v>1</v>
      </c>
      <c r="E18" s="5">
        <v>1</v>
      </c>
      <c r="F18" s="20">
        <v>20.87</v>
      </c>
      <c r="G18" s="5">
        <f t="shared" ref="G18" si="32">AVERAGE(F18:F19)</f>
        <v>20.84</v>
      </c>
      <c r="H18" s="24">
        <v>17.59</v>
      </c>
      <c r="I18" s="5">
        <f t="shared" ref="I18" si="33">AVERAGE(H18:H19)</f>
        <v>17.55</v>
      </c>
      <c r="J18" s="14">
        <f t="shared" ref="J18" si="34">G18-I18</f>
        <v>3.2899999999999991</v>
      </c>
      <c r="K18" s="16">
        <f t="shared" ref="K18" si="35">J18-AVERAGE($J$2:$J$9)</f>
        <v>-1.0137500000000017</v>
      </c>
      <c r="L18" s="14">
        <f t="shared" ref="L18" si="36">2^(-K18)</f>
        <v>2.0191526723802529</v>
      </c>
      <c r="S18" s="24">
        <f>O4/$O$3</f>
        <v>2.0686661109596809</v>
      </c>
      <c r="T18" s="5">
        <f>O7/O3</f>
        <v>1.3129908828069776</v>
      </c>
    </row>
    <row r="19" spans="1:20" x14ac:dyDescent="0.3">
      <c r="E19" s="5">
        <v>2</v>
      </c>
      <c r="F19" s="20">
        <v>20.81</v>
      </c>
      <c r="H19" s="24">
        <v>17.510000000000002</v>
      </c>
      <c r="J19" s="14"/>
      <c r="L19" s="14"/>
      <c r="M19" s="24"/>
      <c r="S19" s="24">
        <f t="shared" ref="S19:S21" si="37">O5/$O$3</f>
        <v>2.0421588380177496</v>
      </c>
    </row>
    <row r="20" spans="1:20" x14ac:dyDescent="0.3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20">
        <v>20.45</v>
      </c>
      <c r="G20" s="5">
        <f t="shared" ref="G20" si="38">AVERAGE(F20:F21)</f>
        <v>20.34</v>
      </c>
      <c r="H20" s="24">
        <v>17.190000000000001</v>
      </c>
      <c r="I20" s="5">
        <f t="shared" ref="I20" si="39">AVERAGE(H20:H21)</f>
        <v>17.164999999999999</v>
      </c>
      <c r="J20" s="14">
        <f t="shared" ref="J20" si="40">G20-I20</f>
        <v>3.1750000000000007</v>
      </c>
      <c r="K20" s="16">
        <f t="shared" ref="K20" si="41">J20-AVERAGE($J$2:$J$9)</f>
        <v>-1.1287500000000001</v>
      </c>
      <c r="L20" s="14">
        <f t="shared" ref="L20" si="42">2^(-K20)</f>
        <v>2.1866919572947947</v>
      </c>
      <c r="S20" s="24">
        <f t="shared" si="37"/>
        <v>1.6461277423454097</v>
      </c>
    </row>
    <row r="21" spans="1:20" x14ac:dyDescent="0.3">
      <c r="E21" s="5">
        <v>2</v>
      </c>
      <c r="F21" s="20">
        <v>20.23</v>
      </c>
      <c r="H21" s="24">
        <v>17.14</v>
      </c>
      <c r="J21" s="14"/>
      <c r="L21" s="14"/>
      <c r="S21" s="24">
        <f t="shared" si="37"/>
        <v>1.3129908828069776</v>
      </c>
    </row>
    <row r="22" spans="1:20" x14ac:dyDescent="0.3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20">
        <v>20.52</v>
      </c>
      <c r="G22" s="5">
        <f t="shared" ref="G22" si="43">AVERAGE(F22:F23)</f>
        <v>20.545000000000002</v>
      </c>
      <c r="H22" s="24">
        <v>17.32</v>
      </c>
      <c r="I22" s="5">
        <f t="shared" ref="I22" si="44">AVERAGE(H22:H23)</f>
        <v>17.259999999999998</v>
      </c>
      <c r="J22" s="14">
        <f t="shared" ref="J22" si="45">G22-I22</f>
        <v>3.2850000000000037</v>
      </c>
      <c r="K22" s="16">
        <f t="shared" ref="K22" si="46">J22-AVERAGE($J$2:$J$9)</f>
        <v>-1.0187499999999972</v>
      </c>
      <c r="L22" s="14">
        <f t="shared" ref="L22" si="47">2^(-K22)</f>
        <v>2.0261626626610414</v>
      </c>
    </row>
    <row r="23" spans="1:20" x14ac:dyDescent="0.3">
      <c r="E23" s="5">
        <v>2</v>
      </c>
      <c r="F23" s="20">
        <v>20.57</v>
      </c>
      <c r="H23" s="24">
        <v>17.2</v>
      </c>
      <c r="J23" s="14"/>
      <c r="L23" s="14"/>
    </row>
    <row r="24" spans="1:20" x14ac:dyDescent="0.3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20">
        <v>20.55</v>
      </c>
      <c r="G24" s="5">
        <f t="shared" ref="G24" si="48">AVERAGE(F24:F25)</f>
        <v>20.54</v>
      </c>
      <c r="H24" s="24">
        <v>17.45</v>
      </c>
      <c r="I24" s="5">
        <f t="shared" ref="I24" si="49">AVERAGE(H24:H25)</f>
        <v>17.285</v>
      </c>
      <c r="J24" s="14">
        <f t="shared" ref="J24" si="50">G24-I24</f>
        <v>3.254999999999999</v>
      </c>
      <c r="K24" s="16">
        <f t="shared" ref="K24" si="51">J24-AVERAGE($J$2:$J$9)</f>
        <v>-1.0487500000000018</v>
      </c>
      <c r="L24" s="14">
        <f t="shared" ref="L24" si="52">2^(-K24)</f>
        <v>2.0687366472321034</v>
      </c>
    </row>
    <row r="25" spans="1:20" x14ac:dyDescent="0.3">
      <c r="E25" s="5">
        <v>2</v>
      </c>
      <c r="F25" s="20">
        <v>20.53</v>
      </c>
      <c r="H25" s="24">
        <v>17.12</v>
      </c>
      <c r="J25" s="14"/>
      <c r="L25" s="14"/>
    </row>
    <row r="26" spans="1:20" x14ac:dyDescent="0.3">
      <c r="A26" s="5" t="s">
        <v>6</v>
      </c>
      <c r="B26" s="5" t="s">
        <v>7</v>
      </c>
      <c r="C26" s="16" t="s">
        <v>25</v>
      </c>
      <c r="D26" s="5">
        <v>1</v>
      </c>
      <c r="E26" s="5">
        <v>1</v>
      </c>
      <c r="F26" s="20">
        <v>20.8</v>
      </c>
      <c r="G26" s="5">
        <f t="shared" ref="G26" si="53">AVERAGE(F26:F27)</f>
        <v>20.85</v>
      </c>
      <c r="H26" s="24">
        <v>17.25</v>
      </c>
      <c r="I26" s="5">
        <f t="shared" ref="I26" si="54">AVERAGE(H26:H27)</f>
        <v>17.145</v>
      </c>
      <c r="J26" s="14">
        <f t="shared" ref="J26" si="55">G26-I26</f>
        <v>3.7050000000000018</v>
      </c>
      <c r="K26" s="16">
        <f t="shared" ref="K26" si="56">J26-AVERAGE($J$2:$J$9)</f>
        <v>-0.59874999999999901</v>
      </c>
      <c r="L26" s="14">
        <f t="shared" ref="L26" si="57">2^(-K26)</f>
        <v>1.5144038669455138</v>
      </c>
    </row>
    <row r="27" spans="1:20" x14ac:dyDescent="0.3">
      <c r="E27" s="5">
        <v>2</v>
      </c>
      <c r="F27" s="20">
        <v>20.9</v>
      </c>
      <c r="H27" s="24">
        <v>17.04</v>
      </c>
      <c r="J27" s="14"/>
      <c r="L27" s="14"/>
      <c r="M27" s="24"/>
    </row>
    <row r="28" spans="1:20" x14ac:dyDescent="0.3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20">
        <v>21.49</v>
      </c>
      <c r="G28" s="5">
        <f t="shared" ref="G28" si="58">AVERAGE(F28:F29)</f>
        <v>21.54</v>
      </c>
      <c r="H28" s="24">
        <v>18.12</v>
      </c>
      <c r="I28" s="5">
        <f t="shared" ref="I28" si="59">AVERAGE(H28:H29)</f>
        <v>18.079999999999998</v>
      </c>
      <c r="J28" s="14">
        <f t="shared" ref="J28" si="60">G28-I28</f>
        <v>3.4600000000000009</v>
      </c>
      <c r="K28" s="16">
        <f t="shared" ref="K28" si="61">J28-AVERAGE($J$2:$J$9)</f>
        <v>-0.84375</v>
      </c>
      <c r="L28" s="14">
        <f t="shared" ref="L28" si="62">2^(-K28)</f>
        <v>1.7947090750031072</v>
      </c>
    </row>
    <row r="29" spans="1:20" x14ac:dyDescent="0.3">
      <c r="E29" s="5">
        <v>2</v>
      </c>
      <c r="F29" s="20">
        <v>21.59</v>
      </c>
      <c r="H29" s="24">
        <v>18.04</v>
      </c>
      <c r="J29" s="14"/>
      <c r="L29" s="14"/>
    </row>
    <row r="30" spans="1:20" x14ac:dyDescent="0.3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20">
        <v>21.3</v>
      </c>
      <c r="G30" s="5">
        <f t="shared" ref="G30" si="63">AVERAGE(F30:F31)</f>
        <v>21.259999999999998</v>
      </c>
      <c r="H30" s="24">
        <v>17.7</v>
      </c>
      <c r="I30" s="5">
        <f t="shared" ref="I30" si="64">AVERAGE(H30:H31)</f>
        <v>17.78</v>
      </c>
      <c r="J30" s="14">
        <f t="shared" ref="J30" si="65">G30-I30</f>
        <v>3.4799999999999969</v>
      </c>
      <c r="K30" s="16">
        <f t="shared" ref="K30" si="66">J30-AVERAGE($J$2:$J$9)</f>
        <v>-0.82375000000000398</v>
      </c>
      <c r="L30" s="14">
        <f t="shared" ref="L30" si="67">2^(-K30)</f>
        <v>1.7700007848190942</v>
      </c>
      <c r="N30" s="13"/>
      <c r="Q30" s="5">
        <f>O7/O3</f>
        <v>1.3129908828069776</v>
      </c>
    </row>
    <row r="31" spans="1:20" x14ac:dyDescent="0.3">
      <c r="B31" s="5" t="s">
        <v>17</v>
      </c>
      <c r="E31" s="5">
        <v>2</v>
      </c>
      <c r="F31" s="20">
        <v>21.22</v>
      </c>
      <c r="H31" s="24">
        <v>17.86</v>
      </c>
      <c r="J31" s="14"/>
      <c r="L31" s="14"/>
    </row>
    <row r="32" spans="1:20" x14ac:dyDescent="0.3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20">
        <v>21.33</v>
      </c>
      <c r="G32" s="5">
        <f t="shared" ref="G32" si="68">AVERAGE(F32:F33)</f>
        <v>21.384999999999998</v>
      </c>
      <c r="H32" s="24">
        <v>17.84</v>
      </c>
      <c r="I32" s="5">
        <f t="shared" ref="I32" si="69">AVERAGE(H32:H33)</f>
        <v>17.77</v>
      </c>
      <c r="J32" s="14">
        <f t="shared" ref="J32" si="70">G32-I32</f>
        <v>3.6149999999999984</v>
      </c>
      <c r="K32" s="16">
        <f t="shared" ref="K32" si="71">J32-AVERAGE($J$2:$J$9)</f>
        <v>-0.68875000000000242</v>
      </c>
      <c r="L32" s="14">
        <f t="shared" ref="L32" si="72">2^(-K32)</f>
        <v>1.611886320168874</v>
      </c>
    </row>
    <row r="33" spans="1:13" x14ac:dyDescent="0.3">
      <c r="E33" s="5">
        <v>2</v>
      </c>
      <c r="F33" s="20">
        <v>21.44</v>
      </c>
      <c r="H33" s="24">
        <v>17.7</v>
      </c>
      <c r="J33" s="14"/>
      <c r="L33" s="14"/>
    </row>
    <row r="34" spans="1:13" x14ac:dyDescent="0.3">
      <c r="A34" s="5" t="s">
        <v>6</v>
      </c>
      <c r="B34" s="5" t="s">
        <v>7</v>
      </c>
      <c r="C34" s="16" t="s">
        <v>26</v>
      </c>
      <c r="D34" s="5">
        <v>1</v>
      </c>
      <c r="E34" s="5">
        <v>1</v>
      </c>
      <c r="F34" s="20">
        <v>21.89</v>
      </c>
      <c r="G34" s="5">
        <f t="shared" ref="G34" si="73">AVERAGE(F34:F35)</f>
        <v>21.96</v>
      </c>
      <c r="H34" s="24">
        <v>18.079999999999998</v>
      </c>
      <c r="I34" s="5">
        <f t="shared" ref="I34" si="74">AVERAGE(H34:H35)</f>
        <v>18.159999999999997</v>
      </c>
      <c r="J34" s="14">
        <f t="shared" ref="J34" si="75">G34-I34</f>
        <v>3.8000000000000043</v>
      </c>
      <c r="K34" s="16">
        <f t="shared" ref="K34" si="76">J34-AVERAGE($J$2:$J$9)</f>
        <v>-0.50374999999999659</v>
      </c>
      <c r="L34" s="14">
        <f t="shared" ref="L34" si="77">2^(-K34)</f>
        <v>1.4178943120285596</v>
      </c>
    </row>
    <row r="35" spans="1:13" x14ac:dyDescent="0.3">
      <c r="E35" s="5">
        <v>2</v>
      </c>
      <c r="F35" s="20">
        <v>22.03</v>
      </c>
      <c r="H35" s="24">
        <v>18.239999999999998</v>
      </c>
      <c r="J35" s="14"/>
      <c r="L35" s="14"/>
    </row>
    <row r="36" spans="1:13" x14ac:dyDescent="0.3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20">
        <v>22.02</v>
      </c>
      <c r="G36" s="5">
        <f t="shared" ref="G36" si="78">AVERAGE(F36:F37)</f>
        <v>21.994999999999997</v>
      </c>
      <c r="H36" s="24">
        <v>18.11</v>
      </c>
      <c r="I36" s="5">
        <f t="shared" ref="I36" si="79">AVERAGE(H36:H37)</f>
        <v>17.990000000000002</v>
      </c>
      <c r="J36" s="14">
        <f t="shared" ref="J36" si="80">G36-I36</f>
        <v>4.0049999999999955</v>
      </c>
      <c r="K36" s="16">
        <f t="shared" ref="K36" si="81">J36-AVERAGE($J$2:$J$9)</f>
        <v>-0.2987500000000054</v>
      </c>
      <c r="L36" s="14">
        <f t="shared" ref="L36" si="82">2^(-K36)</f>
        <v>1.2300781699776486</v>
      </c>
    </row>
    <row r="37" spans="1:13" x14ac:dyDescent="0.3">
      <c r="E37" s="5">
        <v>2</v>
      </c>
      <c r="F37" s="20">
        <v>21.97</v>
      </c>
      <c r="H37" s="24">
        <v>17.87</v>
      </c>
      <c r="J37" s="14"/>
      <c r="L37" s="14"/>
      <c r="M37" s="24"/>
    </row>
    <row r="38" spans="1:13" x14ac:dyDescent="0.3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20">
        <v>21.5</v>
      </c>
      <c r="G38" s="5">
        <f t="shared" ref="G38" si="83">AVERAGE(F38:F39)</f>
        <v>21.465</v>
      </c>
      <c r="H38" s="24">
        <v>17.73</v>
      </c>
      <c r="I38" s="5">
        <f t="shared" ref="I38" si="84">AVERAGE(H38:H39)</f>
        <v>17.634999999999998</v>
      </c>
      <c r="J38" s="14">
        <f t="shared" ref="J38" si="85">G38-I38</f>
        <v>3.8300000000000018</v>
      </c>
      <c r="K38" s="16">
        <f t="shared" ref="K38" si="86">J38-AVERAGE($J$2:$J$9)</f>
        <v>-0.47374999999999901</v>
      </c>
      <c r="L38" s="14">
        <f t="shared" ref="L38" si="87">2^(-K38)</f>
        <v>1.3887144690338251</v>
      </c>
    </row>
    <row r="39" spans="1:13" x14ac:dyDescent="0.3">
      <c r="A39" s="6"/>
      <c r="B39" s="6"/>
      <c r="C39" s="6"/>
      <c r="D39" s="6"/>
      <c r="E39" s="6">
        <v>2</v>
      </c>
      <c r="F39" s="20">
        <v>21.43</v>
      </c>
      <c r="G39" s="6"/>
      <c r="H39" s="24">
        <v>17.54</v>
      </c>
      <c r="I39" s="6"/>
      <c r="J39" s="14"/>
      <c r="L39" s="14"/>
    </row>
    <row r="40" spans="1:13" x14ac:dyDescent="0.3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20">
        <v>22.12</v>
      </c>
      <c r="G40" s="6">
        <f t="shared" ref="G40" si="88">AVERAGE(F40:F41)</f>
        <v>22.130000000000003</v>
      </c>
      <c r="H40" s="24">
        <v>18.45</v>
      </c>
      <c r="I40" s="6">
        <f t="shared" ref="I40" si="89">AVERAGE(H40:H41)</f>
        <v>18.204999999999998</v>
      </c>
      <c r="J40" s="14">
        <f t="shared" ref="J40" si="90">G40-I40</f>
        <v>3.9250000000000043</v>
      </c>
      <c r="K40" s="16">
        <f t="shared" ref="K40" si="91">J40-AVERAGE($J$2:$J$9)</f>
        <v>-0.37874999999999659</v>
      </c>
      <c r="L40" s="14">
        <f t="shared" ref="L40" si="92">2^(-K40)</f>
        <v>1.3002148169670948</v>
      </c>
    </row>
    <row r="41" spans="1:13" x14ac:dyDescent="0.3">
      <c r="A41" s="7"/>
      <c r="B41" s="7"/>
      <c r="C41" s="7"/>
      <c r="D41" s="7"/>
      <c r="E41" s="7">
        <v>2</v>
      </c>
      <c r="F41" s="20">
        <v>22.14</v>
      </c>
      <c r="G41" s="7"/>
      <c r="H41" s="24">
        <v>17.96</v>
      </c>
      <c r="I41" s="7"/>
      <c r="J41" s="14"/>
      <c r="L41" s="14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2" width="9.140625" style="8"/>
    <col min="3" max="3" width="9.140625" style="16"/>
    <col min="4" max="7" width="9.140625" style="8"/>
    <col min="8" max="8" width="9.140625" style="24"/>
    <col min="9" max="9" width="9.140625" style="8"/>
    <col min="10" max="10" width="9.140625" style="9"/>
    <col min="11" max="11" width="9.140625" style="16"/>
    <col min="12" max="12" width="9.140625" style="9"/>
    <col min="13" max="13" width="9.140625" style="8"/>
    <col min="14" max="14" width="28.42578125" style="8" bestFit="1" customWidth="1"/>
    <col min="15" max="17" width="9.140625" style="8"/>
    <col min="18" max="18" width="44.28515625" style="8" bestFit="1" customWidth="1"/>
    <col min="19" max="19" width="15.7109375" style="14" bestFit="1" customWidth="1"/>
    <col min="20" max="21" width="9.140625" style="8"/>
    <col min="22" max="22" width="30.5703125" style="8" bestFit="1" customWidth="1"/>
    <col min="23" max="23" width="10.28515625" style="8" customWidth="1"/>
    <col min="24" max="16384" width="9.140625" style="8"/>
  </cols>
  <sheetData>
    <row r="1" spans="1:23" x14ac:dyDescent="0.3">
      <c r="A1" s="8" t="s">
        <v>0</v>
      </c>
      <c r="B1" s="8" t="s">
        <v>4</v>
      </c>
      <c r="C1" s="16" t="s">
        <v>2</v>
      </c>
      <c r="D1" s="8" t="s">
        <v>16</v>
      </c>
      <c r="E1" s="8" t="s">
        <v>1</v>
      </c>
      <c r="F1" s="8" t="s">
        <v>20</v>
      </c>
      <c r="G1" s="8" t="s">
        <v>9</v>
      </c>
      <c r="H1" s="24" t="s">
        <v>14</v>
      </c>
      <c r="I1" s="8" t="s">
        <v>9</v>
      </c>
      <c r="J1" s="9" t="s">
        <v>10</v>
      </c>
      <c r="K1" s="16" t="s">
        <v>11</v>
      </c>
      <c r="L1" s="9" t="s">
        <v>12</v>
      </c>
    </row>
    <row r="2" spans="1:23" x14ac:dyDescent="0.3">
      <c r="A2" s="8" t="s">
        <v>3</v>
      </c>
      <c r="B2" s="8" t="s">
        <v>5</v>
      </c>
      <c r="C2" s="16" t="s">
        <v>8</v>
      </c>
      <c r="D2" s="8">
        <v>1</v>
      </c>
      <c r="E2" s="8">
        <v>1</v>
      </c>
      <c r="F2" s="21">
        <v>20.170000000000002</v>
      </c>
      <c r="G2" s="8">
        <f>AVERAGE(F2:F3)</f>
        <v>20.25</v>
      </c>
      <c r="H2" s="24">
        <v>17.77</v>
      </c>
      <c r="I2" s="8">
        <f>AVERAGE(H2:H3)</f>
        <v>17.655000000000001</v>
      </c>
      <c r="J2" s="9">
        <f>G2-I2</f>
        <v>2.5949999999999989</v>
      </c>
      <c r="K2" s="16">
        <f>J2-AVERAGE($J$2:$J$9)</f>
        <v>-0.28625000000000078</v>
      </c>
      <c r="L2" s="9">
        <f>2^(-K2)</f>
        <v>1.2194663931911589</v>
      </c>
      <c r="N2" s="9"/>
      <c r="O2" s="9" t="s">
        <v>9</v>
      </c>
      <c r="P2" s="9" t="s">
        <v>13</v>
      </c>
      <c r="Q2" s="9"/>
      <c r="R2" s="9" t="s">
        <v>19</v>
      </c>
      <c r="S2" s="14" t="s">
        <v>18</v>
      </c>
      <c r="T2" s="9" t="s">
        <v>15</v>
      </c>
      <c r="U2" s="9"/>
    </row>
    <row r="3" spans="1:23" x14ac:dyDescent="0.3">
      <c r="E3" s="8">
        <v>2</v>
      </c>
      <c r="F3" s="21">
        <v>20.329999999999998</v>
      </c>
      <c r="H3" s="24">
        <v>17.54</v>
      </c>
      <c r="N3" s="9" t="str">
        <f>$B$2&amp;" "&amp;C2</f>
        <v>Control Vehicle</v>
      </c>
      <c r="O3" s="10">
        <f>AVERAGE(L2:L9)</f>
        <v>1.0101736178491869</v>
      </c>
      <c r="P3" s="10">
        <f>STDEV(L2:L9)</f>
        <v>0.16552220661941638</v>
      </c>
      <c r="Q3" s="9"/>
      <c r="R3" s="9" t="str">
        <f>$N$3&amp;"-"&amp;N4</f>
        <v>Control Vehicle-Patient Vehicle</v>
      </c>
      <c r="S3" s="25">
        <f>TTEST($L$2:$L$9,L10:L17,2,2)</f>
        <v>7.8470414328233337E-4</v>
      </c>
      <c r="T3" s="3" t="str">
        <f>IF(S3&lt;0.05,"YES","NO")</f>
        <v>YES</v>
      </c>
      <c r="U3" s="9"/>
    </row>
    <row r="4" spans="1:23" x14ac:dyDescent="0.3">
      <c r="A4" s="8" t="s">
        <v>6</v>
      </c>
      <c r="B4" s="8" t="s">
        <v>5</v>
      </c>
      <c r="C4" s="16" t="s">
        <v>8</v>
      </c>
      <c r="D4" s="8">
        <v>2</v>
      </c>
      <c r="E4" s="8">
        <v>1</v>
      </c>
      <c r="F4" s="21">
        <v>20.18</v>
      </c>
      <c r="G4" s="8">
        <f>AVERAGE(F4:F5)</f>
        <v>20.204999999999998</v>
      </c>
      <c r="H4" s="24">
        <v>17.32</v>
      </c>
      <c r="I4" s="8">
        <f>AVERAGE(H4:H5)</f>
        <v>17.305</v>
      </c>
      <c r="J4" s="12">
        <f t="shared" ref="J4" si="0">G4-I4</f>
        <v>2.8999999999999986</v>
      </c>
      <c r="K4" s="16">
        <f t="shared" ref="K4" si="1">J4-AVERAGE($J$2:$J$9)</f>
        <v>1.8749999999998934E-2</v>
      </c>
      <c r="L4" s="12">
        <f t="shared" ref="L4" si="2">2^(-K4)</f>
        <v>0.98708758030972543</v>
      </c>
      <c r="N4" s="9" t="str">
        <f>$B$10&amp;" "&amp;C10</f>
        <v>Patient Vehicle</v>
      </c>
      <c r="O4" s="10">
        <f>AVERAGE(L10:L17)</f>
        <v>0.47468758989304077</v>
      </c>
      <c r="P4" s="10">
        <f>STDEV(L10:L17)</f>
        <v>4.5432471083681335E-2</v>
      </c>
      <c r="Q4" s="9"/>
      <c r="R4" s="9" t="str">
        <f t="shared" ref="R4:R6" si="3">$N$3&amp;"-"&amp;N5</f>
        <v>Control Vehicle-Patient 3uM RG2833</v>
      </c>
      <c r="S4" s="25">
        <f>TTEST($L$2:$L$9,L18:L25,2,2)</f>
        <v>2.8771785044506148E-4</v>
      </c>
      <c r="T4" s="3" t="str">
        <f t="shared" ref="T4:T6" si="4">IF(S4&lt;0.05,"YES","NO")</f>
        <v>YES</v>
      </c>
      <c r="U4" s="9"/>
    </row>
    <row r="5" spans="1:23" x14ac:dyDescent="0.3">
      <c r="E5" s="8">
        <v>2</v>
      </c>
      <c r="F5" s="21">
        <v>20.23</v>
      </c>
      <c r="H5" s="24">
        <v>17.29</v>
      </c>
      <c r="J5" s="12"/>
      <c r="L5" s="12"/>
      <c r="N5" s="9" t="str">
        <f>$B$10&amp;" "&amp;C18</f>
        <v>Patient 3uM RG2833</v>
      </c>
      <c r="O5" s="10">
        <f>AVERAGE(L18:L25)</f>
        <v>0.38669814127621038</v>
      </c>
      <c r="P5" s="10">
        <f>STDEV(L18:L25)</f>
        <v>1.2078230500403122E-2</v>
      </c>
      <c r="Q5" s="9"/>
      <c r="R5" s="9" t="str">
        <f t="shared" si="3"/>
        <v>Control Vehicle-Patient 10uM RG2833</v>
      </c>
      <c r="S5" s="25">
        <f>TTEST($L$2:$L$9,L26:L33,2,2)</f>
        <v>2.8563519795458611E-4</v>
      </c>
      <c r="T5" s="3" t="str">
        <f t="shared" si="4"/>
        <v>YES</v>
      </c>
      <c r="U5" s="9"/>
    </row>
    <row r="6" spans="1:23" x14ac:dyDescent="0.3">
      <c r="A6" s="8" t="s">
        <v>3</v>
      </c>
      <c r="B6" s="8" t="s">
        <v>5</v>
      </c>
      <c r="C6" s="16" t="s">
        <v>8</v>
      </c>
      <c r="D6" s="8">
        <v>3</v>
      </c>
      <c r="E6" s="8">
        <v>1</v>
      </c>
      <c r="F6" s="21">
        <v>20.190000000000001</v>
      </c>
      <c r="G6" s="8">
        <f>AVERAGE(F6:F7)</f>
        <v>20.240000000000002</v>
      </c>
      <c r="H6" s="24">
        <v>17.3</v>
      </c>
      <c r="I6" s="8">
        <f>AVERAGE(H6:H7)</f>
        <v>17.384999999999998</v>
      </c>
      <c r="J6" s="12">
        <f t="shared" ref="J6" si="5">G6-I6</f>
        <v>2.855000000000004</v>
      </c>
      <c r="K6" s="16">
        <f t="shared" ref="K6" si="6">J6-AVERAGE($J$2:$J$9)</f>
        <v>-2.6249999999995666E-2</v>
      </c>
      <c r="L6" s="12">
        <f t="shared" ref="L6" si="7">2^(-K6)</f>
        <v>1.018361653102819</v>
      </c>
      <c r="N6" s="9" t="str">
        <f>$B$10&amp;" "&amp;C26</f>
        <v>Patient 10uM RG2833</v>
      </c>
      <c r="O6" s="10">
        <f>AVERAGE(L26:L33)</f>
        <v>0.3515773011987392</v>
      </c>
      <c r="P6" s="10">
        <f>STDEV(L26:L33)</f>
        <v>5.7054483362626793E-2</v>
      </c>
      <c r="Q6" s="9"/>
      <c r="R6" s="9" t="str">
        <f t="shared" si="3"/>
        <v>Control Vehicle-Patient 30uM RG2833</v>
      </c>
      <c r="S6" s="25">
        <f>TTEST($L$2:$L$9,L34:L41,2,2)</f>
        <v>5.665969282336598E-4</v>
      </c>
      <c r="T6" s="3" t="str">
        <f t="shared" si="4"/>
        <v>YES</v>
      </c>
      <c r="U6" s="9"/>
    </row>
    <row r="7" spans="1:23" x14ac:dyDescent="0.3">
      <c r="E7" s="8">
        <v>2</v>
      </c>
      <c r="F7" s="21">
        <v>20.29</v>
      </c>
      <c r="H7" s="24">
        <v>17.47</v>
      </c>
      <c r="J7" s="12"/>
      <c r="L7" s="12"/>
      <c r="N7" s="9" t="str">
        <f>$B$10&amp;" "&amp;C34</f>
        <v>Patient 30uM RG2833</v>
      </c>
      <c r="O7" s="10">
        <f>AVERAGE(L34:L41)</f>
        <v>0.41832375128909743</v>
      </c>
      <c r="P7" s="10">
        <f>STDEV(L34:L41)</f>
        <v>6.6743638963173868E-2</v>
      </c>
      <c r="Q7" s="9"/>
      <c r="R7" s="9"/>
      <c r="T7" s="9"/>
      <c r="U7" s="9"/>
      <c r="W7" s="4"/>
    </row>
    <row r="8" spans="1:23" x14ac:dyDescent="0.3">
      <c r="A8" s="8" t="s">
        <v>6</v>
      </c>
      <c r="B8" s="8" t="s">
        <v>5</v>
      </c>
      <c r="C8" s="16" t="s">
        <v>8</v>
      </c>
      <c r="D8" s="8">
        <v>4</v>
      </c>
      <c r="E8" s="8">
        <v>1</v>
      </c>
      <c r="F8" s="21">
        <v>20.13</v>
      </c>
      <c r="G8" s="8">
        <f>AVERAGE(F8:F9)</f>
        <v>20.104999999999997</v>
      </c>
      <c r="H8" s="24">
        <v>17.13</v>
      </c>
      <c r="I8" s="8">
        <f>AVERAGE(H8:H9)</f>
        <v>16.93</v>
      </c>
      <c r="J8" s="12">
        <f t="shared" ref="J8" si="8">G8-I8</f>
        <v>3.1749999999999972</v>
      </c>
      <c r="K8" s="16">
        <f t="shared" ref="K8" si="9">J8-AVERAGE($J$2:$J$9)</f>
        <v>0.29374999999999751</v>
      </c>
      <c r="L8" s="12">
        <f t="shared" ref="L8" si="10">2^(-K8)</f>
        <v>0.8157788447930443</v>
      </c>
    </row>
    <row r="9" spans="1:23" x14ac:dyDescent="0.3">
      <c r="E9" s="8">
        <v>2</v>
      </c>
      <c r="F9" s="21">
        <v>20.079999999999998</v>
      </c>
      <c r="H9" s="24">
        <v>16.73</v>
      </c>
      <c r="J9" s="12"/>
      <c r="L9" s="12"/>
    </row>
    <row r="10" spans="1:23" x14ac:dyDescent="0.3">
      <c r="A10" s="8" t="s">
        <v>6</v>
      </c>
      <c r="B10" s="8" t="s">
        <v>7</v>
      </c>
      <c r="C10" s="16" t="s">
        <v>8</v>
      </c>
      <c r="D10" s="8">
        <v>1</v>
      </c>
      <c r="E10" s="8">
        <v>1</v>
      </c>
      <c r="F10" s="21">
        <v>21.16</v>
      </c>
      <c r="G10" s="8">
        <f t="shared" ref="G10" si="11">AVERAGE(F10:F11)</f>
        <v>21.175000000000001</v>
      </c>
      <c r="H10" s="24">
        <v>17.5</v>
      </c>
      <c r="I10" s="8">
        <f t="shared" ref="I10" si="12">AVERAGE(H10:H11)</f>
        <v>17.369999999999997</v>
      </c>
      <c r="J10" s="12">
        <f t="shared" ref="J10" si="13">G10-I10</f>
        <v>3.8050000000000033</v>
      </c>
      <c r="K10" s="16">
        <f t="shared" ref="K10" si="14">J10-AVERAGE($J$2:$J$9)</f>
        <v>0.92375000000000362</v>
      </c>
      <c r="L10" s="12">
        <f t="shared" ref="L10" si="15">2^(-K10)</f>
        <v>0.52713704962123487</v>
      </c>
    </row>
    <row r="11" spans="1:23" x14ac:dyDescent="0.3">
      <c r="E11" s="8">
        <v>2</v>
      </c>
      <c r="F11" s="21">
        <v>21.19</v>
      </c>
      <c r="H11" s="24">
        <v>17.239999999999998</v>
      </c>
      <c r="J11" s="12"/>
      <c r="L11" s="12"/>
    </row>
    <row r="12" spans="1:23" x14ac:dyDescent="0.3">
      <c r="A12" s="8" t="s">
        <v>6</v>
      </c>
      <c r="B12" s="8" t="s">
        <v>7</v>
      </c>
      <c r="C12" s="16" t="s">
        <v>8</v>
      </c>
      <c r="D12" s="8">
        <v>2</v>
      </c>
      <c r="E12" s="8">
        <v>1</v>
      </c>
      <c r="F12" s="21">
        <v>20.78</v>
      </c>
      <c r="G12" s="8">
        <f t="shared" ref="G12" si="16">AVERAGE(F12:F13)</f>
        <v>20.79</v>
      </c>
      <c r="H12" s="24">
        <v>16.96</v>
      </c>
      <c r="I12" s="8">
        <f t="shared" ref="I12" si="17">AVERAGE(H12:H13)</f>
        <v>16.829999999999998</v>
      </c>
      <c r="J12" s="12">
        <f t="shared" ref="J12" si="18">G12-I12</f>
        <v>3.9600000000000009</v>
      </c>
      <c r="K12" s="16">
        <f t="shared" ref="K12" si="19">J12-AVERAGE($J$2:$J$9)</f>
        <v>1.0787500000000012</v>
      </c>
      <c r="L12" s="12">
        <f t="shared" ref="L12" si="20">2^(-K12)</f>
        <v>0.4734388492113567</v>
      </c>
      <c r="S12" s="24"/>
      <c r="T12" s="24" t="s">
        <v>18</v>
      </c>
      <c r="U12" s="24" t="s">
        <v>15</v>
      </c>
    </row>
    <row r="13" spans="1:23" x14ac:dyDescent="0.3">
      <c r="E13" s="8">
        <v>2</v>
      </c>
      <c r="F13" s="21">
        <v>20.8</v>
      </c>
      <c r="H13" s="24">
        <v>16.7</v>
      </c>
      <c r="J13" s="12"/>
      <c r="L13" s="12"/>
      <c r="S13" s="24" t="s">
        <v>21</v>
      </c>
      <c r="T13" s="24">
        <f>TTEST(L2:L9,$L$10:$L$17,2,2)</f>
        <v>7.8470414328233337E-4</v>
      </c>
      <c r="U13" s="3" t="str">
        <f>IF(T13&lt;0.05,"YES","NO")</f>
        <v>YES</v>
      </c>
    </row>
    <row r="14" spans="1:23" x14ac:dyDescent="0.3">
      <c r="A14" s="8" t="s">
        <v>6</v>
      </c>
      <c r="B14" s="8" t="s">
        <v>7</v>
      </c>
      <c r="C14" s="16" t="s">
        <v>8</v>
      </c>
      <c r="D14" s="8">
        <v>3</v>
      </c>
      <c r="E14" s="8">
        <v>1</v>
      </c>
      <c r="F14" s="21">
        <v>20.89</v>
      </c>
      <c r="G14" s="8">
        <f t="shared" ref="G14" si="21">AVERAGE(F14:F15)</f>
        <v>20.835000000000001</v>
      </c>
      <c r="H14" s="24">
        <v>16.95</v>
      </c>
      <c r="I14" s="8">
        <f t="shared" ref="I14" si="22">AVERAGE(H14:H15)</f>
        <v>16.899999999999999</v>
      </c>
      <c r="J14" s="12">
        <f t="shared" ref="J14" si="23">G14-I14</f>
        <v>3.9350000000000023</v>
      </c>
      <c r="K14" s="16">
        <f t="shared" ref="K14" si="24">J14-AVERAGE($J$2:$J$9)</f>
        <v>1.0537500000000026</v>
      </c>
      <c r="L14" s="12">
        <f t="shared" ref="L14" si="25">2^(-K14)</f>
        <v>0.48171441452502095</v>
      </c>
      <c r="S14" s="24" t="s">
        <v>22</v>
      </c>
      <c r="T14" s="24">
        <f>TTEST(L18:L25,$L$10:$L$17,2,2)</f>
        <v>9.5840967304410517E-3</v>
      </c>
      <c r="U14" s="3" t="str">
        <f t="shared" ref="U14:U16" si="26">IF(T14&lt;0.05,"YES","NO")</f>
        <v>YES</v>
      </c>
    </row>
    <row r="15" spans="1:23" x14ac:dyDescent="0.3">
      <c r="E15" s="8">
        <v>2</v>
      </c>
      <c r="F15" s="21">
        <v>20.78</v>
      </c>
      <c r="H15" s="24">
        <v>16.850000000000001</v>
      </c>
      <c r="J15" s="12"/>
      <c r="L15" s="12"/>
      <c r="S15" s="24" t="s">
        <v>23</v>
      </c>
      <c r="T15" s="24">
        <f>TTEST(L26:L33,$L$10:$L$17,2,2)</f>
        <v>1.4932260141953976E-2</v>
      </c>
      <c r="U15" s="3" t="str">
        <f t="shared" si="26"/>
        <v>YES</v>
      </c>
    </row>
    <row r="16" spans="1:23" x14ac:dyDescent="0.3">
      <c r="A16" s="8" t="s">
        <v>6</v>
      </c>
      <c r="B16" s="8" t="s">
        <v>7</v>
      </c>
      <c r="C16" s="16" t="s">
        <v>8</v>
      </c>
      <c r="D16" s="8">
        <v>4</v>
      </c>
      <c r="E16" s="8">
        <v>1</v>
      </c>
      <c r="F16" s="21">
        <v>20.84</v>
      </c>
      <c r="G16" s="8">
        <f t="shared" ref="G16" si="27">AVERAGE(F16:F17)</f>
        <v>20.810000000000002</v>
      </c>
      <c r="H16" s="24">
        <v>16.8</v>
      </c>
      <c r="I16" s="8">
        <f t="shared" ref="I16" si="28">AVERAGE(H16:H17)</f>
        <v>16.664999999999999</v>
      </c>
      <c r="J16" s="12">
        <f t="shared" ref="J16" si="29">G16-I16</f>
        <v>4.1450000000000031</v>
      </c>
      <c r="K16" s="16">
        <f t="shared" ref="K16" si="30">J16-AVERAGE($J$2:$J$9)</f>
        <v>1.2637500000000035</v>
      </c>
      <c r="L16" s="12">
        <f t="shared" ref="L16" si="31">2^(-K16)</f>
        <v>0.41646004621455068</v>
      </c>
      <c r="S16" s="24" t="s">
        <v>24</v>
      </c>
      <c r="T16" s="24">
        <f>TTEST(L34:L41,$L$10:$L$17,2,2)</f>
        <v>0.21212700899744724</v>
      </c>
      <c r="U16" s="3" t="str">
        <f t="shared" si="26"/>
        <v>NO</v>
      </c>
    </row>
    <row r="17" spans="1:19" x14ac:dyDescent="0.3">
      <c r="E17" s="8">
        <v>2</v>
      </c>
      <c r="F17" s="21">
        <v>20.78</v>
      </c>
      <c r="H17" s="24">
        <v>16.53</v>
      </c>
      <c r="J17" s="12"/>
      <c r="L17" s="12"/>
    </row>
    <row r="18" spans="1:19" x14ac:dyDescent="0.3">
      <c r="A18" s="8" t="s">
        <v>6</v>
      </c>
      <c r="B18" s="8" t="s">
        <v>7</v>
      </c>
      <c r="C18" s="16" t="s">
        <v>27</v>
      </c>
      <c r="D18" s="8">
        <v>1</v>
      </c>
      <c r="E18" s="8">
        <v>1</v>
      </c>
      <c r="F18" s="21">
        <v>21.81</v>
      </c>
      <c r="G18" s="8">
        <f t="shared" ref="G18" si="32">AVERAGE(F18:F19)</f>
        <v>21.824999999999999</v>
      </c>
      <c r="H18" s="24">
        <v>17.59</v>
      </c>
      <c r="I18" s="8">
        <f t="shared" ref="I18" si="33">AVERAGE(H18:H19)</f>
        <v>17.55</v>
      </c>
      <c r="J18" s="12">
        <f t="shared" ref="J18" si="34">G18-I18</f>
        <v>4.2749999999999986</v>
      </c>
      <c r="K18" s="16">
        <f t="shared" ref="K18" si="35">J18-AVERAGE($J$2:$J$9)</f>
        <v>1.3937499999999989</v>
      </c>
      <c r="L18" s="12">
        <f t="shared" ref="L18" si="36">2^(-K18)</f>
        <v>0.38057428799484722</v>
      </c>
      <c r="S18" s="24">
        <f>O4/$O$3</f>
        <v>0.46990693629845803</v>
      </c>
    </row>
    <row r="19" spans="1:19" x14ac:dyDescent="0.3">
      <c r="E19" s="8">
        <v>2</v>
      </c>
      <c r="F19" s="21">
        <v>21.84</v>
      </c>
      <c r="H19" s="24">
        <v>17.510000000000002</v>
      </c>
      <c r="J19" s="12"/>
      <c r="L19" s="12"/>
      <c r="S19" s="24">
        <f t="shared" ref="S19:S21" si="37">O5/$O$3</f>
        <v>0.38280364329801986</v>
      </c>
    </row>
    <row r="20" spans="1:19" x14ac:dyDescent="0.3">
      <c r="A20" s="8" t="s">
        <v>6</v>
      </c>
      <c r="B20" s="8" t="s">
        <v>7</v>
      </c>
      <c r="C20" s="16" t="s">
        <v>27</v>
      </c>
      <c r="D20" s="8">
        <v>2</v>
      </c>
      <c r="E20" s="8">
        <v>1</v>
      </c>
      <c r="F20" s="21">
        <v>21.43</v>
      </c>
      <c r="G20" s="8">
        <f t="shared" ref="G20" si="38">AVERAGE(F20:F21)</f>
        <v>21.384999999999998</v>
      </c>
      <c r="H20" s="24">
        <v>17.190000000000001</v>
      </c>
      <c r="I20" s="8">
        <f t="shared" ref="I20" si="39">AVERAGE(H20:H21)</f>
        <v>17.164999999999999</v>
      </c>
      <c r="J20" s="12">
        <f t="shared" ref="J20" si="40">G20-I20</f>
        <v>4.2199999999999989</v>
      </c>
      <c r="K20" s="16">
        <f t="shared" ref="K20" si="41">J20-AVERAGE($J$2:$J$9)</f>
        <v>1.3387499999999992</v>
      </c>
      <c r="L20" s="12">
        <f t="shared" ref="L20" si="42">2^(-K20)</f>
        <v>0.39536306356447393</v>
      </c>
      <c r="S20" s="24">
        <f t="shared" si="37"/>
        <v>0.34803651074089687</v>
      </c>
    </row>
    <row r="21" spans="1:19" x14ac:dyDescent="0.3">
      <c r="E21" s="8">
        <v>2</v>
      </c>
      <c r="F21" s="21">
        <v>21.34</v>
      </c>
      <c r="H21" s="24">
        <v>17.14</v>
      </c>
      <c r="J21" s="12"/>
      <c r="L21" s="12"/>
      <c r="S21" s="24">
        <f t="shared" si="37"/>
        <v>0.41411074680387344</v>
      </c>
    </row>
    <row r="22" spans="1:19" x14ac:dyDescent="0.3">
      <c r="A22" s="8" t="s">
        <v>6</v>
      </c>
      <c r="B22" s="8" t="s">
        <v>7</v>
      </c>
      <c r="C22" s="16" t="s">
        <v>27</v>
      </c>
      <c r="D22" s="8">
        <v>3</v>
      </c>
      <c r="E22" s="8">
        <v>1</v>
      </c>
      <c r="F22" s="21">
        <v>21.63</v>
      </c>
      <c r="G22" s="8">
        <f t="shared" ref="G22" si="43">AVERAGE(F22:F23)</f>
        <v>21.564999999999998</v>
      </c>
      <c r="H22" s="24">
        <v>17.32</v>
      </c>
      <c r="I22" s="8">
        <f t="shared" ref="I22" si="44">AVERAGE(H22:H23)</f>
        <v>17.259999999999998</v>
      </c>
      <c r="J22" s="12">
        <f t="shared" ref="J22" si="45">G22-I22</f>
        <v>4.3049999999999997</v>
      </c>
      <c r="K22" s="16">
        <f t="shared" ref="K22" si="46">J22-AVERAGE($J$2:$J$9)</f>
        <v>1.4237500000000001</v>
      </c>
      <c r="L22" s="12">
        <f t="shared" ref="L22" si="47">2^(-K22)</f>
        <v>0.37274218240184576</v>
      </c>
    </row>
    <row r="23" spans="1:19" x14ac:dyDescent="0.3">
      <c r="E23" s="8">
        <v>2</v>
      </c>
      <c r="F23" s="21">
        <v>21.5</v>
      </c>
      <c r="H23" s="24">
        <v>17.2</v>
      </c>
      <c r="J23" s="12"/>
      <c r="L23" s="12"/>
    </row>
    <row r="24" spans="1:19" x14ac:dyDescent="0.3">
      <c r="A24" s="8" t="s">
        <v>6</v>
      </c>
      <c r="B24" s="8" t="s">
        <v>7</v>
      </c>
      <c r="C24" s="16" t="s">
        <v>27</v>
      </c>
      <c r="D24" s="8">
        <v>4</v>
      </c>
      <c r="E24" s="8">
        <v>1</v>
      </c>
      <c r="F24" s="21">
        <v>21.43</v>
      </c>
      <c r="G24" s="8">
        <f t="shared" ref="G24" si="48">AVERAGE(F24:F25)</f>
        <v>21.494999999999997</v>
      </c>
      <c r="H24" s="24">
        <v>17.45</v>
      </c>
      <c r="I24" s="8">
        <f t="shared" ref="I24" si="49">AVERAGE(H24:H25)</f>
        <v>17.285</v>
      </c>
      <c r="J24" s="12">
        <f t="shared" ref="J24" si="50">G24-I24</f>
        <v>4.2099999999999973</v>
      </c>
      <c r="K24" s="16">
        <f t="shared" ref="K24" si="51">J24-AVERAGE($J$2:$J$9)</f>
        <v>1.3287499999999977</v>
      </c>
      <c r="L24" s="12">
        <f t="shared" ref="L24" si="52">2^(-K24)</f>
        <v>0.39811303114367469</v>
      </c>
    </row>
    <row r="25" spans="1:19" x14ac:dyDescent="0.3">
      <c r="E25" s="8">
        <v>2</v>
      </c>
      <c r="F25" s="21">
        <v>21.56</v>
      </c>
      <c r="H25" s="24">
        <v>17.12</v>
      </c>
      <c r="J25" s="12"/>
      <c r="L25" s="12"/>
    </row>
    <row r="26" spans="1:19" x14ac:dyDescent="0.3">
      <c r="A26" s="8" t="s">
        <v>6</v>
      </c>
      <c r="B26" s="8" t="s">
        <v>7</v>
      </c>
      <c r="C26" s="16" t="s">
        <v>25</v>
      </c>
      <c r="D26" s="8">
        <v>1</v>
      </c>
      <c r="E26" s="8">
        <v>1</v>
      </c>
      <c r="F26" s="21">
        <v>21.96</v>
      </c>
      <c r="G26" s="8">
        <f t="shared" ref="G26" si="53">AVERAGE(F26:F27)</f>
        <v>21.91</v>
      </c>
      <c r="H26" s="24">
        <v>17.25</v>
      </c>
      <c r="I26" s="8">
        <f t="shared" ref="I26" si="54">AVERAGE(H26:H27)</f>
        <v>17.145</v>
      </c>
      <c r="J26" s="12">
        <f t="shared" ref="J26" si="55">G26-I26</f>
        <v>4.7650000000000006</v>
      </c>
      <c r="K26" s="16">
        <f t="shared" ref="K26" si="56">J26-AVERAGE($J$2:$J$9)</f>
        <v>1.8837500000000009</v>
      </c>
      <c r="L26" s="12">
        <f t="shared" ref="L26" si="57">2^(-K26)</f>
        <v>0.27097844462913889</v>
      </c>
    </row>
    <row r="27" spans="1:19" x14ac:dyDescent="0.3">
      <c r="E27" s="8">
        <v>2</v>
      </c>
      <c r="F27" s="21">
        <v>21.86</v>
      </c>
      <c r="H27" s="24">
        <v>17.04</v>
      </c>
      <c r="J27" s="12"/>
      <c r="L27" s="12"/>
    </row>
    <row r="28" spans="1:19" x14ac:dyDescent="0.3">
      <c r="A28" s="8" t="s">
        <v>6</v>
      </c>
      <c r="B28" s="8" t="s">
        <v>7</v>
      </c>
      <c r="C28" s="16" t="s">
        <v>25</v>
      </c>
      <c r="D28" s="8">
        <v>2</v>
      </c>
      <c r="E28" s="8">
        <v>1</v>
      </c>
      <c r="F28" s="21">
        <v>22.46</v>
      </c>
      <c r="G28" s="8">
        <f t="shared" ref="G28" si="58">AVERAGE(F28:F29)</f>
        <v>22.47</v>
      </c>
      <c r="H28" s="24">
        <v>18.12</v>
      </c>
      <c r="I28" s="8">
        <f t="shared" ref="I28" si="59">AVERAGE(H28:H29)</f>
        <v>18.079999999999998</v>
      </c>
      <c r="J28" s="12">
        <f t="shared" ref="J28" si="60">G28-I28</f>
        <v>4.3900000000000006</v>
      </c>
      <c r="K28" s="16">
        <f t="shared" ref="K28" si="61">J28-AVERAGE($J$2:$J$9)</f>
        <v>1.5087500000000009</v>
      </c>
      <c r="L28" s="12">
        <f t="shared" ref="L28" si="62">2^(-K28)</f>
        <v>0.35141556545287567</v>
      </c>
    </row>
    <row r="29" spans="1:19" x14ac:dyDescent="0.3">
      <c r="E29" s="8">
        <v>2</v>
      </c>
      <c r="F29" s="21">
        <v>22.48</v>
      </c>
      <c r="H29" s="24">
        <v>18.04</v>
      </c>
      <c r="J29" s="12"/>
      <c r="L29" s="12"/>
    </row>
    <row r="30" spans="1:19" x14ac:dyDescent="0.3">
      <c r="A30" s="8" t="s">
        <v>6</v>
      </c>
      <c r="B30" s="8" t="s">
        <v>7</v>
      </c>
      <c r="C30" s="16" t="s">
        <v>25</v>
      </c>
      <c r="D30" s="8">
        <v>3</v>
      </c>
      <c r="E30" s="8">
        <v>1</v>
      </c>
      <c r="F30" s="21">
        <v>21.96</v>
      </c>
      <c r="G30" s="8">
        <f t="shared" ref="G30" si="63">AVERAGE(F30:F31)</f>
        <v>22.005000000000003</v>
      </c>
      <c r="H30" s="24">
        <v>17.7</v>
      </c>
      <c r="I30" s="8">
        <f t="shared" ref="I30" si="64">AVERAGE(H30:H31)</f>
        <v>17.78</v>
      </c>
      <c r="J30" s="12">
        <f t="shared" ref="J30" si="65">G30-I30</f>
        <v>4.2250000000000014</v>
      </c>
      <c r="K30" s="16">
        <f t="shared" ref="K30" si="66">J30-AVERAGE($J$2:$J$9)</f>
        <v>1.3437500000000018</v>
      </c>
      <c r="L30" s="12">
        <f t="shared" ref="L30" si="67">2^(-K30)</f>
        <v>0.39399521127697112</v>
      </c>
    </row>
    <row r="31" spans="1:19" x14ac:dyDescent="0.3">
      <c r="B31" s="8" t="s">
        <v>17</v>
      </c>
      <c r="E31" s="8">
        <v>2</v>
      </c>
      <c r="F31" s="21">
        <v>22.05</v>
      </c>
      <c r="H31" s="24">
        <v>17.86</v>
      </c>
      <c r="J31" s="12"/>
      <c r="L31" s="12"/>
    </row>
    <row r="32" spans="1:19" x14ac:dyDescent="0.3">
      <c r="A32" s="8" t="s">
        <v>6</v>
      </c>
      <c r="B32" s="8" t="s">
        <v>7</v>
      </c>
      <c r="C32" s="16" t="s">
        <v>25</v>
      </c>
      <c r="D32" s="8">
        <v>4</v>
      </c>
      <c r="E32" s="8">
        <v>1</v>
      </c>
      <c r="F32" s="21">
        <v>21.98</v>
      </c>
      <c r="G32" s="8">
        <f t="shared" ref="G32" si="68">AVERAGE(F32:F33)</f>
        <v>22.009999999999998</v>
      </c>
      <c r="H32" s="24">
        <v>17.84</v>
      </c>
      <c r="I32" s="8">
        <f t="shared" ref="I32" si="69">AVERAGE(H32:H33)</f>
        <v>17.77</v>
      </c>
      <c r="J32" s="12">
        <f t="shared" ref="J32" si="70">G32-I32</f>
        <v>4.2399999999999984</v>
      </c>
      <c r="K32" s="16">
        <f t="shared" ref="K32" si="71">J32-AVERAGE($J$2:$J$9)</f>
        <v>1.3587499999999988</v>
      </c>
      <c r="L32" s="12">
        <f t="shared" ref="L32" si="72">2^(-K32)</f>
        <v>0.38991998343597112</v>
      </c>
    </row>
    <row r="33" spans="1:12" x14ac:dyDescent="0.3">
      <c r="E33" s="8">
        <v>2</v>
      </c>
      <c r="F33" s="21">
        <v>22.04</v>
      </c>
      <c r="H33" s="24">
        <v>17.7</v>
      </c>
      <c r="J33" s="12"/>
      <c r="L33" s="12"/>
    </row>
    <row r="34" spans="1:12" x14ac:dyDescent="0.3">
      <c r="A34" s="8" t="s">
        <v>6</v>
      </c>
      <c r="B34" s="8" t="s">
        <v>7</v>
      </c>
      <c r="C34" s="16" t="s">
        <v>26</v>
      </c>
      <c r="D34" s="8">
        <v>1</v>
      </c>
      <c r="E34" s="8">
        <v>1</v>
      </c>
      <c r="F34" s="21">
        <v>22.19</v>
      </c>
      <c r="G34" s="8">
        <f t="shared" ref="G34" si="73">AVERAGE(F34:F35)</f>
        <v>22.19</v>
      </c>
      <c r="H34" s="24">
        <v>18.079999999999998</v>
      </c>
      <c r="I34" s="8">
        <f t="shared" ref="I34" si="74">AVERAGE(H34:H35)</f>
        <v>18.159999999999997</v>
      </c>
      <c r="J34" s="12">
        <f t="shared" ref="J34" si="75">G34-I34</f>
        <v>4.0300000000000047</v>
      </c>
      <c r="K34" s="16">
        <f t="shared" ref="K34" si="76">J34-AVERAGE($J$2:$J$9)</f>
        <v>1.148750000000005</v>
      </c>
      <c r="L34" s="12">
        <f t="shared" ref="L34" si="77">2^(-K34)</f>
        <v>0.45101583750893121</v>
      </c>
    </row>
    <row r="35" spans="1:12" x14ac:dyDescent="0.3">
      <c r="E35" s="8">
        <v>2</v>
      </c>
      <c r="F35" s="21">
        <v>22.19</v>
      </c>
      <c r="H35" s="24">
        <v>18.239999999999998</v>
      </c>
      <c r="J35" s="12"/>
      <c r="L35" s="12"/>
    </row>
    <row r="36" spans="1:12" x14ac:dyDescent="0.3">
      <c r="A36" s="8" t="s">
        <v>6</v>
      </c>
      <c r="B36" s="8" t="s">
        <v>7</v>
      </c>
      <c r="C36" s="16" t="s">
        <v>26</v>
      </c>
      <c r="D36" s="8">
        <v>2</v>
      </c>
      <c r="E36" s="8">
        <v>1</v>
      </c>
      <c r="F36" s="21">
        <v>22.21</v>
      </c>
      <c r="G36" s="8">
        <f t="shared" ref="G36" si="78">AVERAGE(F36:F37)</f>
        <v>22.25</v>
      </c>
      <c r="H36" s="24">
        <v>18.11</v>
      </c>
      <c r="I36" s="8">
        <f t="shared" ref="I36" si="79">AVERAGE(H36:H37)</f>
        <v>17.990000000000002</v>
      </c>
      <c r="J36" s="12">
        <f t="shared" ref="J36" si="80">G36-I36</f>
        <v>4.259999999999998</v>
      </c>
      <c r="K36" s="16">
        <f t="shared" ref="K36" si="81">J36-AVERAGE($J$2:$J$9)</f>
        <v>1.3787499999999984</v>
      </c>
      <c r="L36" s="12">
        <f t="shared" ref="L36" si="82">2^(-K36)</f>
        <v>0.38455183980006369</v>
      </c>
    </row>
    <row r="37" spans="1:12" x14ac:dyDescent="0.3">
      <c r="E37" s="8">
        <v>2</v>
      </c>
      <c r="F37" s="21">
        <v>22.29</v>
      </c>
      <c r="H37" s="24">
        <v>17.87</v>
      </c>
      <c r="J37" s="12"/>
      <c r="L37" s="12"/>
    </row>
    <row r="38" spans="1:12" x14ac:dyDescent="0.3">
      <c r="A38" s="8" t="s">
        <v>6</v>
      </c>
      <c r="B38" s="8" t="s">
        <v>7</v>
      </c>
      <c r="C38" s="16" t="s">
        <v>26</v>
      </c>
      <c r="D38" s="8">
        <v>3</v>
      </c>
      <c r="E38" s="8">
        <v>1</v>
      </c>
      <c r="F38" s="21">
        <v>22.1</v>
      </c>
      <c r="G38" s="8">
        <f t="shared" ref="G38" si="83">AVERAGE(F38:F39)</f>
        <v>22.055</v>
      </c>
      <c r="H38" s="24">
        <v>17.73</v>
      </c>
      <c r="I38" s="8">
        <f t="shared" ref="I38" si="84">AVERAGE(H38:H39)</f>
        <v>17.634999999999998</v>
      </c>
      <c r="J38" s="12">
        <f t="shared" ref="J38" si="85">G38-I38</f>
        <v>4.4200000000000017</v>
      </c>
      <c r="K38" s="16">
        <f t="shared" ref="K38" si="86">J38-AVERAGE($J$2:$J$9)</f>
        <v>1.5387500000000021</v>
      </c>
      <c r="L38" s="12">
        <f t="shared" ref="L38" si="87">2^(-K38)</f>
        <v>0.3441835376925334</v>
      </c>
    </row>
    <row r="39" spans="1:12" x14ac:dyDescent="0.3">
      <c r="A39" s="6"/>
      <c r="B39" s="6"/>
      <c r="C39" s="6"/>
      <c r="D39" s="6"/>
      <c r="E39" s="6">
        <v>2</v>
      </c>
      <c r="F39" s="21">
        <v>22.01</v>
      </c>
      <c r="G39" s="6"/>
      <c r="H39" s="24">
        <v>17.54</v>
      </c>
      <c r="I39" s="6"/>
      <c r="J39" s="12"/>
      <c r="L39" s="12"/>
    </row>
    <row r="40" spans="1:12" x14ac:dyDescent="0.3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21">
        <v>22.07</v>
      </c>
      <c r="G40" s="6">
        <f t="shared" ref="G40" si="88">AVERAGE(F40:F41)</f>
        <v>22.105</v>
      </c>
      <c r="H40" s="24">
        <v>18.45</v>
      </c>
      <c r="I40" s="6">
        <f t="shared" ref="I40" si="89">AVERAGE(H40:H41)</f>
        <v>18.204999999999998</v>
      </c>
      <c r="J40" s="12">
        <f t="shared" ref="J40" si="90">G40-I40</f>
        <v>3.9000000000000021</v>
      </c>
      <c r="K40" s="16">
        <f t="shared" ref="K40" si="91">J40-AVERAGE($J$2:$J$9)</f>
        <v>1.0187500000000025</v>
      </c>
      <c r="L40" s="12">
        <f t="shared" ref="L40" si="92">2^(-K40)</f>
        <v>0.49354379015486155</v>
      </c>
    </row>
    <row r="41" spans="1:12" x14ac:dyDescent="0.3">
      <c r="A41" s="7"/>
      <c r="B41" s="7"/>
      <c r="C41" s="7"/>
      <c r="D41" s="7"/>
      <c r="E41" s="7">
        <v>2</v>
      </c>
      <c r="F41" s="21">
        <v>22.14</v>
      </c>
      <c r="G41" s="7"/>
      <c r="H41" s="24">
        <v>17.96</v>
      </c>
      <c r="I41" s="7"/>
      <c r="J41" s="12"/>
      <c r="L41" s="12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2" width="9.140625" style="5"/>
    <col min="3" max="3" width="9.140625" style="16"/>
    <col min="4" max="7" width="9.140625" style="5"/>
    <col min="8" max="8" width="9.140625" style="24"/>
    <col min="9" max="9" width="9.140625" style="5"/>
    <col min="10" max="10" width="9.140625" style="9"/>
    <col min="11" max="11" width="9.140625" style="16"/>
    <col min="12" max="12" width="9.140625" style="9"/>
    <col min="13" max="13" width="9.140625" style="5"/>
    <col min="14" max="14" width="28.42578125" style="5" bestFit="1" customWidth="1"/>
    <col min="15" max="17" width="9.140625" style="5"/>
    <col min="18" max="18" width="44.28515625" style="5" bestFit="1" customWidth="1"/>
    <col min="19" max="19" width="15.7109375" style="14" bestFit="1" customWidth="1"/>
    <col min="20" max="21" width="9.140625" style="5"/>
    <col min="22" max="22" width="30.5703125" style="5" bestFit="1" customWidth="1"/>
    <col min="23" max="23" width="10.28515625" style="5" customWidth="1"/>
    <col min="24" max="16384" width="9.140625" style="5"/>
  </cols>
  <sheetData>
    <row r="1" spans="1:23" x14ac:dyDescent="0.3">
      <c r="A1" s="5" t="s">
        <v>0</v>
      </c>
      <c r="B1" s="5" t="s">
        <v>4</v>
      </c>
      <c r="C1" s="16" t="s">
        <v>2</v>
      </c>
      <c r="D1" s="5" t="s">
        <v>16</v>
      </c>
      <c r="E1" s="5" t="s">
        <v>1</v>
      </c>
      <c r="F1" s="5" t="s">
        <v>20</v>
      </c>
      <c r="G1" s="5" t="s">
        <v>9</v>
      </c>
      <c r="H1" s="24" t="s">
        <v>14</v>
      </c>
      <c r="I1" s="5" t="s">
        <v>9</v>
      </c>
      <c r="J1" s="9" t="s">
        <v>10</v>
      </c>
      <c r="K1" s="16" t="s">
        <v>11</v>
      </c>
      <c r="L1" s="9" t="s">
        <v>12</v>
      </c>
    </row>
    <row r="2" spans="1:23" x14ac:dyDescent="0.3">
      <c r="A2" s="5" t="s">
        <v>3</v>
      </c>
      <c r="B2" s="5" t="s">
        <v>5</v>
      </c>
      <c r="C2" s="16" t="s">
        <v>8</v>
      </c>
      <c r="D2" s="5">
        <v>1</v>
      </c>
      <c r="E2" s="5">
        <v>1</v>
      </c>
      <c r="F2" s="22">
        <v>21.96</v>
      </c>
      <c r="G2" s="5">
        <f>AVERAGE(F2:F3)</f>
        <v>21.935000000000002</v>
      </c>
      <c r="H2" s="24">
        <v>17.77</v>
      </c>
      <c r="I2" s="5">
        <f>AVERAGE(H2:H3)</f>
        <v>17.655000000000001</v>
      </c>
      <c r="J2" s="9">
        <f>G2-I2</f>
        <v>4.2800000000000011</v>
      </c>
      <c r="K2" s="16">
        <f>J2-AVERAGE($J$2:$J$9)</f>
        <v>-0.19874999999999865</v>
      </c>
      <c r="L2" s="9">
        <f>2^(-K2)</f>
        <v>1.1477035147583616</v>
      </c>
      <c r="N2" s="9"/>
      <c r="O2" s="9" t="s">
        <v>9</v>
      </c>
      <c r="P2" s="9" t="s">
        <v>13</v>
      </c>
      <c r="Q2" s="9"/>
      <c r="R2" s="9" t="s">
        <v>19</v>
      </c>
      <c r="S2" s="14" t="s">
        <v>18</v>
      </c>
      <c r="T2" s="9" t="s">
        <v>15</v>
      </c>
      <c r="U2" s="9"/>
    </row>
    <row r="3" spans="1:23" x14ac:dyDescent="0.3">
      <c r="E3" s="5">
        <v>2</v>
      </c>
      <c r="F3" s="22">
        <v>21.91</v>
      </c>
      <c r="H3" s="24">
        <v>17.54</v>
      </c>
      <c r="N3" s="9" t="str">
        <f>$B$2&amp;" "&amp;C2</f>
        <v>Control Vehicle</v>
      </c>
      <c r="O3" s="10">
        <f>AVERAGE(L2:L9)</f>
        <v>1.0047449364055729</v>
      </c>
      <c r="P3" s="10">
        <f>STDEV(L2:L9)</f>
        <v>0.11297029675986335</v>
      </c>
      <c r="Q3" s="9"/>
      <c r="R3" s="9" t="str">
        <f>$N$3&amp;"-"&amp;N4</f>
        <v>Control Vehicle-Patient Vehicle</v>
      </c>
      <c r="S3" s="4">
        <f>TTEST($L$2:$L$9,L10:L17,2,2)</f>
        <v>1.2280218601653115E-4</v>
      </c>
      <c r="T3" s="3" t="str">
        <f>IF(S3&lt;0.05,"YES","NO")</f>
        <v>YES</v>
      </c>
      <c r="U3" s="9"/>
    </row>
    <row r="4" spans="1:23" x14ac:dyDescent="0.3">
      <c r="A4" s="5" t="s">
        <v>6</v>
      </c>
      <c r="B4" s="5" t="s">
        <v>5</v>
      </c>
      <c r="C4" s="16" t="s">
        <v>8</v>
      </c>
      <c r="D4" s="5">
        <v>2</v>
      </c>
      <c r="E4" s="5">
        <v>1</v>
      </c>
      <c r="F4" s="22">
        <v>21.72</v>
      </c>
      <c r="G4" s="5">
        <f>AVERAGE(F4:F5)</f>
        <v>21.765000000000001</v>
      </c>
      <c r="H4" s="24">
        <v>17.32</v>
      </c>
      <c r="I4" s="5">
        <f>AVERAGE(H4:H5)</f>
        <v>17.305</v>
      </c>
      <c r="J4" s="15">
        <f t="shared" ref="J4" si="0">G4-I4</f>
        <v>4.4600000000000009</v>
      </c>
      <c r="K4" s="16">
        <f t="shared" ref="K4" si="1">J4-AVERAGE($J$2:$J$9)</f>
        <v>-1.8749999999998934E-2</v>
      </c>
      <c r="L4" s="15">
        <f t="shared" ref="L4" si="2">2^(-K4)</f>
        <v>1.0130813313305218</v>
      </c>
      <c r="N4" s="9" t="str">
        <f>$B$10&amp;" "&amp;C10</f>
        <v>Patient Vehicle</v>
      </c>
      <c r="O4" s="10">
        <f>AVERAGE(L10:L17)</f>
        <v>0.4680262960173025</v>
      </c>
      <c r="P4" s="10">
        <f>STDEV(L10:L17)</f>
        <v>4.7577704767805908E-2</v>
      </c>
      <c r="Q4" s="9"/>
      <c r="R4" s="9" t="str">
        <f t="shared" ref="R4:R6" si="3">$N$3&amp;"-"&amp;N5</f>
        <v>Control Vehicle-Patient 3uM RG2833</v>
      </c>
      <c r="S4" s="4">
        <f>TTEST($L$2:$L$9,L18:L25,2,2)</f>
        <v>1.676970565658254E-3</v>
      </c>
      <c r="T4" s="3" t="str">
        <f t="shared" ref="T4:T6" si="4">IF(S4&lt;0.05,"YES","NO")</f>
        <v>YES</v>
      </c>
      <c r="U4" s="9"/>
    </row>
    <row r="5" spans="1:23" x14ac:dyDescent="0.3">
      <c r="E5" s="5">
        <v>2</v>
      </c>
      <c r="F5" s="22">
        <v>21.81</v>
      </c>
      <c r="H5" s="24">
        <v>17.29</v>
      </c>
      <c r="J5" s="15"/>
      <c r="L5" s="15"/>
      <c r="N5" s="9" t="str">
        <f>$B$10&amp;" "&amp;C18</f>
        <v>Patient 3uM RG2833</v>
      </c>
      <c r="O5" s="10">
        <f>AVERAGE(L18:L25)</f>
        <v>0.68662368873684243</v>
      </c>
      <c r="P5" s="10">
        <f>STDEV(L18:L25)</f>
        <v>3.409714584498575E-2</v>
      </c>
      <c r="Q5" s="9"/>
      <c r="R5" s="9" t="str">
        <f t="shared" si="3"/>
        <v>Control Vehicle-Patient 10uM RG2833</v>
      </c>
      <c r="S5" s="4">
        <f>TTEST($L$2:$L$9,L26:L33,2,2)</f>
        <v>1.9860066409083287E-2</v>
      </c>
      <c r="T5" s="3" t="str">
        <f t="shared" si="4"/>
        <v>YES</v>
      </c>
      <c r="U5" s="9"/>
    </row>
    <row r="6" spans="1:23" x14ac:dyDescent="0.3">
      <c r="A6" s="5" t="s">
        <v>3</v>
      </c>
      <c r="B6" s="5" t="s">
        <v>5</v>
      </c>
      <c r="C6" s="16" t="s">
        <v>8</v>
      </c>
      <c r="D6" s="5">
        <v>3</v>
      </c>
      <c r="E6" s="5">
        <v>1</v>
      </c>
      <c r="F6" s="22">
        <v>21.93</v>
      </c>
      <c r="G6" s="5">
        <f>AVERAGE(F6:F7)</f>
        <v>21.884999999999998</v>
      </c>
      <c r="H6" s="24">
        <v>17.3</v>
      </c>
      <c r="I6" s="5">
        <f>AVERAGE(H6:H7)</f>
        <v>17.384999999999998</v>
      </c>
      <c r="J6" s="15">
        <f t="shared" ref="J6" si="5">G6-I6</f>
        <v>4.5</v>
      </c>
      <c r="K6" s="16">
        <f t="shared" ref="K6" si="6">J6-AVERAGE($J$2:$J$9)</f>
        <v>2.1250000000000213E-2</v>
      </c>
      <c r="L6" s="15">
        <f t="shared" ref="L6" si="7">2^(-K6)</f>
        <v>0.98537856904965759</v>
      </c>
      <c r="N6" s="9" t="str">
        <f>$B$10&amp;" "&amp;C26</f>
        <v>Patient 10uM RG2833</v>
      </c>
      <c r="O6" s="10">
        <f>AVERAGE(L26:L33)</f>
        <v>0.73964715619711674</v>
      </c>
      <c r="P6" s="10">
        <f>STDEV(L26:L33)</f>
        <v>0.12490168708102997</v>
      </c>
      <c r="Q6" s="9"/>
      <c r="R6" s="9" t="str">
        <f t="shared" si="3"/>
        <v>Control Vehicle-Patient 30uM RG2833</v>
      </c>
      <c r="S6" s="4">
        <f>TTEST($L$2:$L$9,L34:L41,2,2)</f>
        <v>2.2693508137764162E-2</v>
      </c>
      <c r="T6" s="3" t="str">
        <f t="shared" si="4"/>
        <v>YES</v>
      </c>
      <c r="U6" s="9"/>
    </row>
    <row r="7" spans="1:23" x14ac:dyDescent="0.3">
      <c r="E7" s="5">
        <v>2</v>
      </c>
      <c r="F7" s="22">
        <v>21.84</v>
      </c>
      <c r="H7" s="24">
        <v>17.47</v>
      </c>
      <c r="J7" s="15"/>
      <c r="L7" s="15"/>
      <c r="N7" s="9" t="str">
        <f>$B$10&amp;" "&amp;C34</f>
        <v>Patient 30uM RG2833</v>
      </c>
      <c r="O7" s="10">
        <f>AVERAGE(L34:L41)</f>
        <v>0.76774616557395103</v>
      </c>
      <c r="P7" s="10">
        <f>STDEV(L34:L41)</f>
        <v>0.10718715044012542</v>
      </c>
      <c r="Q7" s="9"/>
      <c r="R7" s="9"/>
      <c r="T7" s="9"/>
      <c r="U7" s="9"/>
      <c r="W7" s="4"/>
    </row>
    <row r="8" spans="1:23" x14ac:dyDescent="0.3">
      <c r="A8" s="5" t="s">
        <v>6</v>
      </c>
      <c r="B8" s="5" t="s">
        <v>5</v>
      </c>
      <c r="C8" s="16" t="s">
        <v>8</v>
      </c>
      <c r="D8" s="5">
        <v>4</v>
      </c>
      <c r="E8" s="5">
        <v>1</v>
      </c>
      <c r="F8" s="22">
        <v>21.56</v>
      </c>
      <c r="G8" s="5">
        <f>AVERAGE(F8:F9)</f>
        <v>21.604999999999997</v>
      </c>
      <c r="H8" s="24">
        <v>17.13</v>
      </c>
      <c r="I8" s="5">
        <f>AVERAGE(H8:H9)</f>
        <v>16.93</v>
      </c>
      <c r="J8" s="15">
        <f t="shared" ref="J8" si="8">G8-I8</f>
        <v>4.6749999999999972</v>
      </c>
      <c r="K8" s="16">
        <f t="shared" ref="K8" si="9">J8-AVERAGE($J$2:$J$9)</f>
        <v>0.19624999999999737</v>
      </c>
      <c r="L8" s="15">
        <f t="shared" ref="L8" si="10">2^(-K8)</f>
        <v>0.87281633048375107</v>
      </c>
    </row>
    <row r="9" spans="1:23" x14ac:dyDescent="0.3">
      <c r="E9" s="5">
        <v>2</v>
      </c>
      <c r="F9" s="22">
        <v>21.65</v>
      </c>
      <c r="H9" s="24">
        <v>16.73</v>
      </c>
      <c r="J9" s="15"/>
      <c r="L9" s="15"/>
    </row>
    <row r="10" spans="1:23" x14ac:dyDescent="0.3">
      <c r="A10" s="5" t="s">
        <v>6</v>
      </c>
      <c r="B10" s="5" t="s">
        <v>7</v>
      </c>
      <c r="C10" s="16" t="s">
        <v>8</v>
      </c>
      <c r="D10" s="5">
        <v>1</v>
      </c>
      <c r="E10" s="5">
        <v>1</v>
      </c>
      <c r="F10" s="22">
        <v>22.84</v>
      </c>
      <c r="G10" s="5">
        <f t="shared" ref="G10" si="11">AVERAGE(F10:F11)</f>
        <v>22.82</v>
      </c>
      <c r="H10" s="24">
        <v>17.5</v>
      </c>
      <c r="I10" s="5">
        <f t="shared" ref="I10" si="12">AVERAGE(H10:H11)</f>
        <v>17.369999999999997</v>
      </c>
      <c r="J10" s="15">
        <f t="shared" ref="J10" si="13">G10-I10</f>
        <v>5.4500000000000028</v>
      </c>
      <c r="K10" s="16">
        <f t="shared" ref="K10" si="14">J10-AVERAGE($J$2:$J$9)</f>
        <v>0.97125000000000306</v>
      </c>
      <c r="L10" s="15">
        <f t="shared" ref="L10" si="15">2^(-K10)</f>
        <v>0.51006393462105859</v>
      </c>
    </row>
    <row r="11" spans="1:23" x14ac:dyDescent="0.3">
      <c r="E11" s="5">
        <v>2</v>
      </c>
      <c r="F11" s="22">
        <v>22.8</v>
      </c>
      <c r="H11" s="24">
        <v>17.239999999999998</v>
      </c>
      <c r="J11" s="15"/>
      <c r="L11" s="15"/>
    </row>
    <row r="12" spans="1:23" x14ac:dyDescent="0.3">
      <c r="A12" s="5" t="s">
        <v>6</v>
      </c>
      <c r="B12" s="5" t="s">
        <v>7</v>
      </c>
      <c r="C12" s="16" t="s">
        <v>8</v>
      </c>
      <c r="D12" s="5">
        <v>2</v>
      </c>
      <c r="E12" s="5">
        <v>1</v>
      </c>
      <c r="F12" s="22">
        <v>22.45</v>
      </c>
      <c r="G12" s="5">
        <f t="shared" ref="G12" si="16">AVERAGE(F12:F13)</f>
        <v>22.344999999999999</v>
      </c>
      <c r="H12" s="24">
        <v>16.96</v>
      </c>
      <c r="I12" s="5">
        <f t="shared" ref="I12" si="17">AVERAGE(H12:H13)</f>
        <v>16.829999999999998</v>
      </c>
      <c r="J12" s="15">
        <f t="shared" ref="J12" si="18">G12-I12</f>
        <v>5.5150000000000006</v>
      </c>
      <c r="K12" s="16">
        <f t="shared" ref="K12" si="19">J12-AVERAGE($J$2:$J$9)</f>
        <v>1.0362500000000008</v>
      </c>
      <c r="L12" s="15">
        <f t="shared" ref="L12" si="20">2^(-K12)</f>
        <v>0.48759322997444243</v>
      </c>
      <c r="T12" s="24" t="s">
        <v>18</v>
      </c>
      <c r="U12" s="24" t="s">
        <v>15</v>
      </c>
    </row>
    <row r="13" spans="1:23" x14ac:dyDescent="0.3">
      <c r="E13" s="5">
        <v>2</v>
      </c>
      <c r="F13" s="22">
        <v>22.24</v>
      </c>
      <c r="H13" s="24">
        <v>16.7</v>
      </c>
      <c r="J13" s="15"/>
      <c r="L13" s="15"/>
      <c r="S13" s="16" t="s">
        <v>21</v>
      </c>
      <c r="T13" s="14">
        <f>TTEST(L2:L9,$L$10:$L$17,2,2)</f>
        <v>1.2280218601653115E-4</v>
      </c>
      <c r="U13" s="3" t="str">
        <f>IF(T13&lt;0.05,"YES","NO")</f>
        <v>YES</v>
      </c>
    </row>
    <row r="14" spans="1:23" x14ac:dyDescent="0.3">
      <c r="A14" s="5" t="s">
        <v>6</v>
      </c>
      <c r="B14" s="5" t="s">
        <v>7</v>
      </c>
      <c r="C14" s="16" t="s">
        <v>8</v>
      </c>
      <c r="D14" s="5">
        <v>3</v>
      </c>
      <c r="E14" s="5">
        <v>1</v>
      </c>
      <c r="F14" s="22">
        <v>22.47</v>
      </c>
      <c r="G14" s="5">
        <f t="shared" ref="G14" si="21">AVERAGE(F14:F15)</f>
        <v>22.454999999999998</v>
      </c>
      <c r="H14" s="24">
        <v>16.95</v>
      </c>
      <c r="I14" s="5">
        <f t="shared" ref="I14" si="22">AVERAGE(H14:H15)</f>
        <v>16.899999999999999</v>
      </c>
      <c r="J14" s="15">
        <f t="shared" ref="J14" si="23">G14-I14</f>
        <v>5.5549999999999997</v>
      </c>
      <c r="K14" s="16">
        <f t="shared" ref="K14" si="24">J14-AVERAGE($J$2:$J$9)</f>
        <v>1.0762499999999999</v>
      </c>
      <c r="L14" s="15">
        <f t="shared" ref="L14" si="25">2^(-K14)</f>
        <v>0.47425996745937798</v>
      </c>
      <c r="S14" s="16" t="s">
        <v>22</v>
      </c>
      <c r="T14" s="14">
        <f>TTEST(L18:L25,$L$10:$L$17,2,2)</f>
        <v>2.9723913430104238E-4</v>
      </c>
      <c r="U14" s="3" t="str">
        <f t="shared" ref="U14:U16" si="26">IF(T14&lt;0.05,"YES","NO")</f>
        <v>YES</v>
      </c>
    </row>
    <row r="15" spans="1:23" x14ac:dyDescent="0.3">
      <c r="E15" s="5">
        <v>2</v>
      </c>
      <c r="F15" s="22">
        <v>22.44</v>
      </c>
      <c r="H15" s="24">
        <v>16.850000000000001</v>
      </c>
      <c r="J15" s="15"/>
      <c r="L15" s="15"/>
      <c r="S15" s="16" t="s">
        <v>23</v>
      </c>
      <c r="T15" s="14">
        <f>TTEST(L26:L33,$L$10:$L$17,2,2)</f>
        <v>6.6170753663662247E-3</v>
      </c>
      <c r="U15" s="3" t="str">
        <f t="shared" si="26"/>
        <v>YES</v>
      </c>
    </row>
    <row r="16" spans="1:23" x14ac:dyDescent="0.3">
      <c r="A16" s="5" t="s">
        <v>6</v>
      </c>
      <c r="B16" s="5" t="s">
        <v>7</v>
      </c>
      <c r="C16" s="16" t="s">
        <v>8</v>
      </c>
      <c r="D16" s="5">
        <v>4</v>
      </c>
      <c r="E16" s="5">
        <v>1</v>
      </c>
      <c r="F16" s="22">
        <v>22.47</v>
      </c>
      <c r="G16" s="5">
        <f t="shared" ref="G16" si="27">AVERAGE(F16:F17)</f>
        <v>22.465</v>
      </c>
      <c r="H16" s="24">
        <v>16.8</v>
      </c>
      <c r="I16" s="5">
        <f t="shared" ref="I16" si="28">AVERAGE(H16:H17)</f>
        <v>16.664999999999999</v>
      </c>
      <c r="J16" s="15">
        <f t="shared" ref="J16" si="29">G16-I16</f>
        <v>5.8000000000000007</v>
      </c>
      <c r="K16" s="16">
        <f t="shared" ref="K16" si="30">J16-AVERAGE($J$2:$J$9)</f>
        <v>1.3212500000000009</v>
      </c>
      <c r="L16" s="15">
        <f t="shared" ref="L16" si="31">2^(-K16)</f>
        <v>0.40018805201433116</v>
      </c>
      <c r="S16" s="16" t="s">
        <v>24</v>
      </c>
      <c r="T16" s="14">
        <f>TTEST(L34:L41,$L$10:$L$17,2,2)</f>
        <v>2.1963912358891366E-3</v>
      </c>
      <c r="U16" s="3" t="str">
        <f t="shared" si="26"/>
        <v>YES</v>
      </c>
    </row>
    <row r="17" spans="1:19" x14ac:dyDescent="0.3">
      <c r="E17" s="5">
        <v>2</v>
      </c>
      <c r="F17" s="22">
        <v>22.46</v>
      </c>
      <c r="H17" s="24">
        <v>16.53</v>
      </c>
      <c r="J17" s="15"/>
      <c r="L17" s="15"/>
    </row>
    <row r="18" spans="1:19" x14ac:dyDescent="0.3">
      <c r="A18" s="5" t="s">
        <v>6</v>
      </c>
      <c r="B18" s="5" t="s">
        <v>7</v>
      </c>
      <c r="C18" s="16" t="s">
        <v>27</v>
      </c>
      <c r="D18" s="5">
        <v>1</v>
      </c>
      <c r="E18" s="5">
        <v>1</v>
      </c>
      <c r="F18" s="22">
        <v>22.7</v>
      </c>
      <c r="G18" s="5">
        <f t="shared" ref="G18" si="32">AVERAGE(F18:F19)</f>
        <v>22.655000000000001</v>
      </c>
      <c r="H18" s="24">
        <v>17.59</v>
      </c>
      <c r="I18" s="5">
        <f t="shared" ref="I18" si="33">AVERAGE(H18:H19)</f>
        <v>17.55</v>
      </c>
      <c r="J18" s="15">
        <f t="shared" ref="J18" si="34">G18-I18</f>
        <v>5.1050000000000004</v>
      </c>
      <c r="K18" s="16">
        <f t="shared" ref="K18" si="35">J18-AVERAGE($J$2:$J$9)</f>
        <v>0.62625000000000064</v>
      </c>
      <c r="L18" s="15">
        <f t="shared" ref="L18" si="36">2^(-K18)</f>
        <v>0.64785820771653957</v>
      </c>
    </row>
    <row r="19" spans="1:19" x14ac:dyDescent="0.3">
      <c r="E19" s="5">
        <v>2</v>
      </c>
      <c r="F19" s="22">
        <v>22.61</v>
      </c>
      <c r="H19" s="24">
        <v>17.510000000000002</v>
      </c>
      <c r="J19" s="15"/>
      <c r="L19" s="15"/>
      <c r="S19" s="16"/>
    </row>
    <row r="20" spans="1:19" x14ac:dyDescent="0.3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22">
        <v>22.19</v>
      </c>
      <c r="G20" s="5">
        <f t="shared" ref="G20" si="37">AVERAGE(F20:F21)</f>
        <v>22.134999999999998</v>
      </c>
      <c r="H20" s="24">
        <v>17.190000000000001</v>
      </c>
      <c r="I20" s="5">
        <f t="shared" ref="I20" si="38">AVERAGE(H20:H21)</f>
        <v>17.164999999999999</v>
      </c>
      <c r="J20" s="15">
        <f t="shared" ref="J20" si="39">G20-I20</f>
        <v>4.9699999999999989</v>
      </c>
      <c r="K20" s="16">
        <f t="shared" ref="K20" si="40">J20-AVERAGE($J$2:$J$9)</f>
        <v>0.49124999999999908</v>
      </c>
      <c r="L20" s="15">
        <f t="shared" ref="L20" si="41">2^(-K20)</f>
        <v>0.7114084422464908</v>
      </c>
      <c r="S20" s="16"/>
    </row>
    <row r="21" spans="1:19" x14ac:dyDescent="0.3">
      <c r="E21" s="5">
        <v>2</v>
      </c>
      <c r="F21" s="22">
        <v>22.08</v>
      </c>
      <c r="H21" s="24">
        <v>17.14</v>
      </c>
      <c r="J21" s="15"/>
      <c r="L21" s="15"/>
      <c r="S21" s="16"/>
    </row>
    <row r="22" spans="1:19" x14ac:dyDescent="0.3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22">
        <v>22.26</v>
      </c>
      <c r="G22" s="5">
        <f t="shared" ref="G22" si="42">AVERAGE(F22:F23)</f>
        <v>22.215000000000003</v>
      </c>
      <c r="H22" s="24">
        <v>17.32</v>
      </c>
      <c r="I22" s="5">
        <f t="shared" ref="I22" si="43">AVERAGE(H22:H23)</f>
        <v>17.259999999999998</v>
      </c>
      <c r="J22" s="15">
        <f t="shared" ref="J22" si="44">G22-I22</f>
        <v>4.9550000000000054</v>
      </c>
      <c r="K22" s="16">
        <f t="shared" ref="K22" si="45">J22-AVERAGE($J$2:$J$9)</f>
        <v>0.47625000000000561</v>
      </c>
      <c r="L22" s="15">
        <f t="shared" ref="L22" si="46">2^(-K22)</f>
        <v>0.71884368951085875</v>
      </c>
      <c r="S22" s="16"/>
    </row>
    <row r="23" spans="1:19" x14ac:dyDescent="0.3">
      <c r="E23" s="5">
        <v>2</v>
      </c>
      <c r="F23" s="22">
        <v>22.17</v>
      </c>
      <c r="H23" s="24">
        <v>17.2</v>
      </c>
      <c r="J23" s="15"/>
      <c r="L23" s="15"/>
    </row>
    <row r="24" spans="1:19" x14ac:dyDescent="0.3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22">
        <v>22.25</v>
      </c>
      <c r="G24" s="5">
        <f t="shared" ref="G24" si="47">AVERAGE(F24:F25)</f>
        <v>22.344999999999999</v>
      </c>
      <c r="H24" s="24">
        <v>17.45</v>
      </c>
      <c r="I24" s="5">
        <f t="shared" ref="I24" si="48">AVERAGE(H24:H25)</f>
        <v>17.285</v>
      </c>
      <c r="J24" s="15">
        <f t="shared" ref="J24" si="49">G24-I24</f>
        <v>5.0599999999999987</v>
      </c>
      <c r="K24" s="16">
        <f t="shared" ref="K24" si="50">J24-AVERAGE($J$2:$J$9)</f>
        <v>0.58124999999999893</v>
      </c>
      <c r="L24" s="15">
        <f t="shared" ref="L24" si="51">2^(-K24)</f>
        <v>0.6683844154734806</v>
      </c>
    </row>
    <row r="25" spans="1:19" x14ac:dyDescent="0.3">
      <c r="E25" s="5">
        <v>2</v>
      </c>
      <c r="F25" s="22">
        <v>22.44</v>
      </c>
      <c r="H25" s="24">
        <v>17.12</v>
      </c>
      <c r="J25" s="15"/>
      <c r="L25" s="15"/>
    </row>
    <row r="26" spans="1:19" x14ac:dyDescent="0.3">
      <c r="A26" s="5" t="s">
        <v>6</v>
      </c>
      <c r="B26" s="5" t="s">
        <v>7</v>
      </c>
      <c r="C26" s="16" t="s">
        <v>25</v>
      </c>
      <c r="D26" s="5">
        <v>1</v>
      </c>
      <c r="E26" s="5">
        <v>1</v>
      </c>
      <c r="F26" s="22">
        <v>22.51</v>
      </c>
      <c r="G26" s="5">
        <f t="shared" ref="G26" si="52">AVERAGE(F26:F27)</f>
        <v>22.47</v>
      </c>
      <c r="H26" s="24">
        <v>17.25</v>
      </c>
      <c r="I26" s="5">
        <f t="shared" ref="I26" si="53">AVERAGE(H26:H27)</f>
        <v>17.145</v>
      </c>
      <c r="J26" s="15">
        <f t="shared" ref="J26" si="54">G26-I26</f>
        <v>5.3249999999999993</v>
      </c>
      <c r="K26" s="16">
        <f t="shared" ref="K26" si="55">J26-AVERAGE($J$2:$J$9)</f>
        <v>0.8462499999999995</v>
      </c>
      <c r="L26" s="15">
        <f t="shared" ref="L26" si="56">2^(-K26)</f>
        <v>0.55622866485793221</v>
      </c>
    </row>
    <row r="27" spans="1:19" x14ac:dyDescent="0.3">
      <c r="E27" s="5">
        <v>2</v>
      </c>
      <c r="F27" s="22">
        <v>22.43</v>
      </c>
      <c r="H27" s="24">
        <v>17.04</v>
      </c>
      <c r="J27" s="15"/>
      <c r="L27" s="15"/>
    </row>
    <row r="28" spans="1:19" x14ac:dyDescent="0.3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22">
        <v>22.85</v>
      </c>
      <c r="G28" s="5">
        <f t="shared" ref="G28" si="57">AVERAGE(F28:F29)</f>
        <v>22.855</v>
      </c>
      <c r="H28" s="24">
        <v>18.12</v>
      </c>
      <c r="I28" s="5">
        <f t="shared" ref="I28" si="58">AVERAGE(H28:H29)</f>
        <v>18.079999999999998</v>
      </c>
      <c r="J28" s="15">
        <f t="shared" ref="J28" si="59">G28-I28</f>
        <v>4.7750000000000021</v>
      </c>
      <c r="K28" s="16">
        <f t="shared" ref="K28" si="60">J28-AVERAGE($J$2:$J$9)</f>
        <v>0.29625000000000234</v>
      </c>
      <c r="L28" s="15">
        <f t="shared" ref="L28" si="61">2^(-K28)</f>
        <v>0.81436643189343016</v>
      </c>
    </row>
    <row r="29" spans="1:19" x14ac:dyDescent="0.3">
      <c r="E29" s="5">
        <v>2</v>
      </c>
      <c r="F29" s="22">
        <v>22.86</v>
      </c>
      <c r="H29" s="24">
        <v>18.04</v>
      </c>
      <c r="J29" s="15"/>
      <c r="L29" s="15"/>
    </row>
    <row r="30" spans="1:19" x14ac:dyDescent="0.3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22">
        <v>22.55</v>
      </c>
      <c r="G30" s="5">
        <f t="shared" ref="G30" si="62">AVERAGE(F30:F31)</f>
        <v>22.54</v>
      </c>
      <c r="H30" s="24">
        <v>17.7</v>
      </c>
      <c r="I30" s="5">
        <f t="shared" ref="I30" si="63">AVERAGE(H30:H31)</f>
        <v>17.78</v>
      </c>
      <c r="J30" s="15">
        <f t="shared" ref="J30" si="64">G30-I30</f>
        <v>4.759999999999998</v>
      </c>
      <c r="K30" s="16">
        <f t="shared" ref="K30" si="65">J30-AVERAGE($J$2:$J$9)</f>
        <v>0.28124999999999822</v>
      </c>
      <c r="L30" s="15">
        <f t="shared" ref="L30" si="66">2^(-K30)</f>
        <v>0.82287773907698347</v>
      </c>
    </row>
    <row r="31" spans="1:19" x14ac:dyDescent="0.3">
      <c r="B31" s="5" t="s">
        <v>17</v>
      </c>
      <c r="E31" s="5">
        <v>2</v>
      </c>
      <c r="F31" s="22">
        <v>22.53</v>
      </c>
      <c r="H31" s="24">
        <v>17.86</v>
      </c>
      <c r="J31" s="15"/>
      <c r="L31" s="15"/>
    </row>
    <row r="32" spans="1:19" x14ac:dyDescent="0.3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22">
        <v>22.67</v>
      </c>
      <c r="G32" s="5">
        <f t="shared" ref="G32" si="67">AVERAGE(F32:F33)</f>
        <v>22.635000000000002</v>
      </c>
      <c r="H32" s="24">
        <v>17.84</v>
      </c>
      <c r="I32" s="5">
        <f t="shared" ref="I32" si="68">AVERAGE(H32:H33)</f>
        <v>17.77</v>
      </c>
      <c r="J32" s="15">
        <f t="shared" ref="J32" si="69">G32-I32</f>
        <v>4.865000000000002</v>
      </c>
      <c r="K32" s="16">
        <f t="shared" ref="K32" si="70">J32-AVERAGE($J$2:$J$9)</f>
        <v>0.3862500000000022</v>
      </c>
      <c r="L32" s="15">
        <f t="shared" ref="L32" si="71">2^(-K32)</f>
        <v>0.76511578896012078</v>
      </c>
    </row>
    <row r="33" spans="1:12" x14ac:dyDescent="0.3">
      <c r="E33" s="5">
        <v>2</v>
      </c>
      <c r="F33" s="22">
        <v>22.6</v>
      </c>
      <c r="H33" s="24">
        <v>17.7</v>
      </c>
      <c r="J33" s="15"/>
      <c r="L33" s="15"/>
    </row>
    <row r="34" spans="1:12" x14ac:dyDescent="0.3">
      <c r="A34" s="5" t="s">
        <v>6</v>
      </c>
      <c r="B34" s="5" t="s">
        <v>7</v>
      </c>
      <c r="C34" s="16" t="s">
        <v>26</v>
      </c>
      <c r="D34" s="5">
        <v>1</v>
      </c>
      <c r="E34" s="5">
        <v>1</v>
      </c>
      <c r="F34" s="22">
        <v>22.89</v>
      </c>
      <c r="G34" s="5">
        <f t="shared" ref="G34" si="72">AVERAGE(F34:F35)</f>
        <v>22.89</v>
      </c>
      <c r="H34" s="24">
        <v>18.079999999999998</v>
      </c>
      <c r="I34" s="5">
        <f t="shared" ref="I34" si="73">AVERAGE(H34:H35)</f>
        <v>18.159999999999997</v>
      </c>
      <c r="J34" s="15">
        <f t="shared" ref="J34" si="74">G34-I34</f>
        <v>4.730000000000004</v>
      </c>
      <c r="K34" s="16">
        <f t="shared" ref="K34" si="75">J34-AVERAGE($J$2:$J$9)</f>
        <v>0.25125000000000419</v>
      </c>
      <c r="L34" s="15">
        <f t="shared" ref="L34" si="76">2^(-K34)</f>
        <v>0.8401681495721165</v>
      </c>
    </row>
    <row r="35" spans="1:12" x14ac:dyDescent="0.3">
      <c r="E35" s="5">
        <v>2</v>
      </c>
      <c r="F35" s="22">
        <v>22.89</v>
      </c>
      <c r="H35" s="24">
        <v>18.239999999999998</v>
      </c>
      <c r="J35" s="15"/>
      <c r="L35" s="15"/>
    </row>
    <row r="36" spans="1:12" x14ac:dyDescent="0.3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22">
        <v>22.87</v>
      </c>
      <c r="G36" s="5">
        <f t="shared" ref="G36" si="77">AVERAGE(F36:F37)</f>
        <v>22.884999999999998</v>
      </c>
      <c r="H36" s="24">
        <v>18.11</v>
      </c>
      <c r="I36" s="5">
        <f t="shared" ref="I36" si="78">AVERAGE(H36:H37)</f>
        <v>17.990000000000002</v>
      </c>
      <c r="J36" s="15">
        <f t="shared" ref="J36" si="79">G36-I36</f>
        <v>4.894999999999996</v>
      </c>
      <c r="K36" s="16">
        <f t="shared" ref="K36" si="80">J36-AVERAGE($J$2:$J$9)</f>
        <v>0.41624999999999623</v>
      </c>
      <c r="L36" s="15">
        <f t="shared" ref="L36" si="81">2^(-K36)</f>
        <v>0.74936993371178107</v>
      </c>
    </row>
    <row r="37" spans="1:12" x14ac:dyDescent="0.3">
      <c r="E37" s="5">
        <v>2</v>
      </c>
      <c r="F37" s="22">
        <v>22.9</v>
      </c>
      <c r="H37" s="24">
        <v>17.87</v>
      </c>
      <c r="J37" s="15"/>
      <c r="L37" s="15"/>
    </row>
    <row r="38" spans="1:12" x14ac:dyDescent="0.3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22">
        <v>22.81</v>
      </c>
      <c r="G38" s="5">
        <f t="shared" ref="G38" si="82">AVERAGE(F38:F39)</f>
        <v>22.795000000000002</v>
      </c>
      <c r="H38" s="24">
        <v>17.73</v>
      </c>
      <c r="I38" s="5">
        <f t="shared" ref="I38" si="83">AVERAGE(H38:H39)</f>
        <v>17.634999999999998</v>
      </c>
      <c r="J38" s="15">
        <f t="shared" ref="J38" si="84">G38-I38</f>
        <v>5.1600000000000037</v>
      </c>
      <c r="K38" s="16">
        <f t="shared" ref="K38" si="85">J38-AVERAGE($J$2:$J$9)</f>
        <v>0.68125000000000391</v>
      </c>
      <c r="L38" s="15">
        <f t="shared" ref="L38" si="86">2^(-K38)</f>
        <v>0.62362471066579994</v>
      </c>
    </row>
    <row r="39" spans="1:12" x14ac:dyDescent="0.3">
      <c r="A39" s="6"/>
      <c r="B39" s="6"/>
      <c r="C39" s="6"/>
      <c r="D39" s="6"/>
      <c r="E39" s="6">
        <v>2</v>
      </c>
      <c r="F39" s="22">
        <v>22.78</v>
      </c>
      <c r="G39" s="6"/>
      <c r="H39" s="24">
        <v>17.54</v>
      </c>
      <c r="I39" s="6"/>
      <c r="J39" s="15"/>
      <c r="L39" s="15"/>
    </row>
    <row r="40" spans="1:12" x14ac:dyDescent="0.3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22">
        <v>22.92</v>
      </c>
      <c r="G40" s="6">
        <f t="shared" ref="G40" si="87">AVERAGE(F40:F41)</f>
        <v>22.905000000000001</v>
      </c>
      <c r="H40" s="24">
        <v>18.45</v>
      </c>
      <c r="I40" s="6">
        <f t="shared" ref="I40" si="88">AVERAGE(H40:H41)</f>
        <v>18.204999999999998</v>
      </c>
      <c r="J40" s="15">
        <f t="shared" ref="J40" si="89">G40-I40</f>
        <v>4.7000000000000028</v>
      </c>
      <c r="K40" s="16">
        <f t="shared" ref="K40" si="90">J40-AVERAGE($J$2:$J$9)</f>
        <v>0.22125000000000306</v>
      </c>
      <c r="L40" s="15">
        <f t="shared" ref="L40" si="91">2^(-K40)</f>
        <v>0.85782186834610641</v>
      </c>
    </row>
    <row r="41" spans="1:12" x14ac:dyDescent="0.3">
      <c r="A41" s="7"/>
      <c r="B41" s="7"/>
      <c r="C41" s="7"/>
      <c r="D41" s="7"/>
      <c r="E41" s="7">
        <v>2</v>
      </c>
      <c r="F41" s="22">
        <v>22.89</v>
      </c>
      <c r="G41" s="7"/>
      <c r="H41" s="24">
        <v>17.96</v>
      </c>
      <c r="I41" s="7"/>
      <c r="J41" s="15"/>
      <c r="L41" s="15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2" width="9.140625" style="5"/>
    <col min="3" max="3" width="9.140625" style="16"/>
    <col min="4" max="7" width="9.140625" style="5"/>
    <col min="8" max="8" width="9.140625" style="24"/>
    <col min="9" max="9" width="9.140625" style="5"/>
    <col min="10" max="10" width="9.140625" style="9"/>
    <col min="11" max="11" width="9.140625" style="16"/>
    <col min="12" max="12" width="9.140625" style="9"/>
    <col min="13" max="13" width="9.140625" style="5"/>
    <col min="14" max="14" width="28.42578125" style="5" bestFit="1" customWidth="1"/>
    <col min="15" max="17" width="9.140625" style="5"/>
    <col min="18" max="18" width="44.28515625" style="5" bestFit="1" customWidth="1"/>
    <col min="19" max="19" width="15.7109375" style="16" bestFit="1" customWidth="1"/>
    <col min="20" max="21" width="9.140625" style="5"/>
    <col min="22" max="22" width="30.5703125" style="5" bestFit="1" customWidth="1"/>
    <col min="23" max="23" width="10.28515625" style="5" customWidth="1"/>
    <col min="24" max="16384" width="9.140625" style="5"/>
  </cols>
  <sheetData>
    <row r="1" spans="1:23" x14ac:dyDescent="0.3">
      <c r="A1" s="5" t="s">
        <v>0</v>
      </c>
      <c r="B1" s="5" t="s">
        <v>4</v>
      </c>
      <c r="C1" s="16" t="s">
        <v>2</v>
      </c>
      <c r="D1" s="5" t="s">
        <v>16</v>
      </c>
      <c r="E1" s="5" t="s">
        <v>1</v>
      </c>
      <c r="F1" s="5" t="s">
        <v>20</v>
      </c>
      <c r="G1" s="5" t="s">
        <v>9</v>
      </c>
      <c r="H1" s="24" t="s">
        <v>14</v>
      </c>
      <c r="I1" s="5" t="s">
        <v>9</v>
      </c>
      <c r="J1" s="9" t="s">
        <v>10</v>
      </c>
      <c r="K1" s="16" t="s">
        <v>11</v>
      </c>
      <c r="L1" s="9" t="s">
        <v>12</v>
      </c>
    </row>
    <row r="2" spans="1:23" x14ac:dyDescent="0.3">
      <c r="A2" s="5" t="s">
        <v>3</v>
      </c>
      <c r="B2" s="5" t="s">
        <v>5</v>
      </c>
      <c r="C2" s="16" t="s">
        <v>8</v>
      </c>
      <c r="D2" s="5">
        <v>1</v>
      </c>
      <c r="E2" s="5">
        <v>1</v>
      </c>
      <c r="F2" s="24">
        <v>30.58</v>
      </c>
      <c r="G2" s="5">
        <f>AVERAGE(F2:F3)</f>
        <v>30.57</v>
      </c>
      <c r="H2" s="24">
        <v>17.77</v>
      </c>
      <c r="I2" s="5">
        <f>AVERAGE(H2:H3)</f>
        <v>17.655000000000001</v>
      </c>
      <c r="J2" s="9">
        <f>G2-I2</f>
        <v>12.914999999999999</v>
      </c>
      <c r="K2" s="16">
        <f>J2-AVERAGE($J$2:$J$9)</f>
        <v>-0.31625000000000192</v>
      </c>
      <c r="L2" s="9">
        <f>2^(-K2)</f>
        <v>1.2450899743405901</v>
      </c>
      <c r="N2" s="9"/>
      <c r="O2" s="9" t="s">
        <v>9</v>
      </c>
      <c r="P2" s="9" t="s">
        <v>13</v>
      </c>
      <c r="Q2" s="9"/>
      <c r="R2" s="9" t="s">
        <v>19</v>
      </c>
      <c r="S2" s="16" t="s">
        <v>18</v>
      </c>
      <c r="T2" s="9" t="s">
        <v>15</v>
      </c>
      <c r="U2" s="9"/>
    </row>
    <row r="3" spans="1:23" x14ac:dyDescent="0.3">
      <c r="E3" s="5">
        <v>2</v>
      </c>
      <c r="F3" s="24">
        <v>30.56</v>
      </c>
      <c r="H3" s="24">
        <v>17.54</v>
      </c>
      <c r="N3" s="9" t="str">
        <f>$B$2&amp;" "&amp;C2</f>
        <v>Control Vehicle</v>
      </c>
      <c r="O3" s="10">
        <f>AVERAGE(L2:L9)</f>
        <v>1.0106566764965312</v>
      </c>
      <c r="P3" s="10">
        <f>STDEV(L2:L9)</f>
        <v>0.17372032991738867</v>
      </c>
      <c r="Q3" s="9"/>
      <c r="R3" s="9" t="str">
        <f>$N$3&amp;"-"&amp;N4</f>
        <v>Control Vehicle-Patient Vehicle</v>
      </c>
      <c r="S3" s="4">
        <f>TTEST($L$2:$L$9,L10:L17,2,2)</f>
        <v>2.8416176400898604E-2</v>
      </c>
      <c r="T3" s="3" t="str">
        <f>IF(S3&lt;0.05,"YES","NO")</f>
        <v>YES</v>
      </c>
      <c r="U3" s="9"/>
    </row>
    <row r="4" spans="1:23" x14ac:dyDescent="0.3">
      <c r="A4" s="5" t="s">
        <v>6</v>
      </c>
      <c r="B4" s="5" t="s">
        <v>5</v>
      </c>
      <c r="C4" s="16" t="s">
        <v>8</v>
      </c>
      <c r="D4" s="5">
        <v>2</v>
      </c>
      <c r="E4" s="5">
        <v>1</v>
      </c>
      <c r="F4" s="24">
        <v>30.6</v>
      </c>
      <c r="G4" s="5">
        <f>AVERAGE(F4:F5)</f>
        <v>30.725000000000001</v>
      </c>
      <c r="H4" s="24">
        <v>17.32</v>
      </c>
      <c r="I4" s="5">
        <f>AVERAGE(H4:H5)</f>
        <v>17.305</v>
      </c>
      <c r="J4" s="15">
        <f t="shared" ref="J4" si="0">G4-I4</f>
        <v>13.420000000000002</v>
      </c>
      <c r="K4" s="16">
        <f t="shared" ref="K4" si="1">J4-AVERAGE($J$2:$J$9)</f>
        <v>0.18875000000000064</v>
      </c>
      <c r="L4" s="15">
        <f t="shared" ref="L4" si="2">2^(-K4)</f>
        <v>0.87736557142871741</v>
      </c>
      <c r="N4" s="9" t="str">
        <f>$B$10&amp;" "&amp;C10</f>
        <v>Patient Vehicle</v>
      </c>
      <c r="O4" s="10">
        <f>AVERAGE(L10:L17)</f>
        <v>1.3504776199042248</v>
      </c>
      <c r="P4" s="10">
        <f>STDEV(L10:L17)</f>
        <v>0.16089839082430415</v>
      </c>
      <c r="Q4" s="9"/>
      <c r="R4" s="9" t="str">
        <f t="shared" ref="R4:R6" si="3">$N$3&amp;"-"&amp;N5</f>
        <v>Control Vehicle-Patient 3uM RG2833</v>
      </c>
      <c r="S4" s="4">
        <f>TTEST($L$2:$L$9,L18:L25,2,2)</f>
        <v>0.15019385657873091</v>
      </c>
      <c r="T4" s="3" t="str">
        <f t="shared" ref="T4:T6" si="4">IF(S4&lt;0.05,"YES","NO")</f>
        <v>NO</v>
      </c>
      <c r="U4" s="9"/>
    </row>
    <row r="5" spans="1:23" x14ac:dyDescent="0.3">
      <c r="E5" s="5">
        <v>2</v>
      </c>
      <c r="F5" s="24">
        <v>30.85</v>
      </c>
      <c r="H5" s="24">
        <v>17.29</v>
      </c>
      <c r="J5" s="15"/>
      <c r="L5" s="15"/>
      <c r="N5" s="9" t="str">
        <f>$B$10&amp;" "&amp;C18</f>
        <v>Patient 3uM RG2833</v>
      </c>
      <c r="O5" s="10">
        <f>AVERAGE(L18:L25)</f>
        <v>1.3499484413274765</v>
      </c>
      <c r="P5" s="10">
        <f>STDEV(L18:L25)</f>
        <v>0.37298144758731694</v>
      </c>
      <c r="Q5" s="9"/>
      <c r="R5" s="9" t="str">
        <f t="shared" si="3"/>
        <v>Control Vehicle-Patient 10uM RG2833</v>
      </c>
      <c r="S5" s="4">
        <f>TTEST($L$2:$L$9,L26:L33,2,2)</f>
        <v>3.9567885628772614E-2</v>
      </c>
      <c r="T5" s="3" t="str">
        <f t="shared" si="4"/>
        <v>YES</v>
      </c>
      <c r="U5" s="9"/>
    </row>
    <row r="6" spans="1:23" x14ac:dyDescent="0.3">
      <c r="A6" s="5" t="s">
        <v>3</v>
      </c>
      <c r="B6" s="5" t="s">
        <v>5</v>
      </c>
      <c r="C6" s="16" t="s">
        <v>8</v>
      </c>
      <c r="D6" s="5">
        <v>3</v>
      </c>
      <c r="E6" s="5">
        <v>1</v>
      </c>
      <c r="F6" s="24">
        <v>30.53</v>
      </c>
      <c r="G6" s="5">
        <f>AVERAGE(F6:F7)</f>
        <v>30.560000000000002</v>
      </c>
      <c r="H6" s="24">
        <v>17.3</v>
      </c>
      <c r="I6" s="5">
        <f>AVERAGE(H6:H7)</f>
        <v>17.384999999999998</v>
      </c>
      <c r="J6" s="15">
        <f t="shared" ref="J6" si="5">G6-I6</f>
        <v>13.175000000000004</v>
      </c>
      <c r="K6" s="16">
        <f t="shared" ref="K6" si="6">J6-AVERAGE($J$2:$J$9)</f>
        <v>-5.6249999999996803E-2</v>
      </c>
      <c r="L6" s="15">
        <f t="shared" ref="L6" si="7">2^(-K6)</f>
        <v>1.0397595961732016</v>
      </c>
      <c r="N6" s="9" t="str">
        <f>$B$10&amp;" "&amp;C26</f>
        <v>Patient 10uM RG2833</v>
      </c>
      <c r="O6" s="10">
        <f>AVERAGE(L26:L33)</f>
        <v>1.4809143683454171</v>
      </c>
      <c r="P6" s="10">
        <f>STDEV(L26:L33)</f>
        <v>0.31408678208596025</v>
      </c>
      <c r="Q6" s="9"/>
      <c r="R6" s="9" t="str">
        <f t="shared" si="3"/>
        <v>Control Vehicle-Patient 30uM RG2833</v>
      </c>
      <c r="S6" s="4">
        <f>TTEST($L$2:$L$9,L34:L41,2,2)</f>
        <v>5.6186002355174006E-4</v>
      </c>
      <c r="T6" s="3" t="str">
        <f t="shared" si="4"/>
        <v>YES</v>
      </c>
      <c r="U6" s="9"/>
    </row>
    <row r="7" spans="1:23" x14ac:dyDescent="0.3">
      <c r="E7" s="5">
        <v>2</v>
      </c>
      <c r="F7" s="24">
        <v>30.59</v>
      </c>
      <c r="H7" s="24">
        <v>17.47</v>
      </c>
      <c r="J7" s="15"/>
      <c r="L7" s="15"/>
      <c r="N7" s="9" t="str">
        <f>$B$10&amp;" "&amp;C34</f>
        <v>Patient 30uM RG2833</v>
      </c>
      <c r="O7" s="10">
        <f>AVERAGE(L34:L41)</f>
        <v>1.6856765106607123</v>
      </c>
      <c r="P7" s="10">
        <f>STDEV(L34:L41)</f>
        <v>0.10547653949146799</v>
      </c>
      <c r="Q7" s="9"/>
      <c r="R7" s="9"/>
      <c r="T7" s="9"/>
      <c r="U7" s="9"/>
      <c r="W7" s="4"/>
    </row>
    <row r="8" spans="1:23" x14ac:dyDescent="0.3">
      <c r="A8" s="5" t="s">
        <v>6</v>
      </c>
      <c r="B8" s="5" t="s">
        <v>5</v>
      </c>
      <c r="C8" s="16" t="s">
        <v>8</v>
      </c>
      <c r="D8" s="5">
        <v>4</v>
      </c>
      <c r="E8" s="5">
        <v>1</v>
      </c>
      <c r="F8" s="24">
        <v>30.41</v>
      </c>
      <c r="G8" s="5">
        <f>AVERAGE(F8:F9)</f>
        <v>30.344999999999999</v>
      </c>
      <c r="H8" s="24">
        <v>17.13</v>
      </c>
      <c r="I8" s="5">
        <f>AVERAGE(H8:H9)</f>
        <v>16.93</v>
      </c>
      <c r="J8" s="15">
        <f t="shared" ref="J8" si="8">G8-I8</f>
        <v>13.414999999999999</v>
      </c>
      <c r="K8" s="16">
        <f t="shared" ref="K8" si="9">J8-AVERAGE($J$2:$J$9)</f>
        <v>0.18374999999999808</v>
      </c>
      <c r="L8" s="15">
        <f t="shared" ref="L8" si="10">2^(-K8)</f>
        <v>0.88041156404361565</v>
      </c>
    </row>
    <row r="9" spans="1:23" x14ac:dyDescent="0.3">
      <c r="E9" s="5">
        <v>2</v>
      </c>
      <c r="F9" s="24">
        <v>30.28</v>
      </c>
      <c r="H9" s="24">
        <v>16.73</v>
      </c>
      <c r="J9" s="15"/>
      <c r="L9" s="15"/>
    </row>
    <row r="10" spans="1:23" x14ac:dyDescent="0.3">
      <c r="A10" s="5" t="s">
        <v>6</v>
      </c>
      <c r="B10" s="5" t="s">
        <v>7</v>
      </c>
      <c r="C10" s="16" t="s">
        <v>8</v>
      </c>
      <c r="D10" s="5">
        <v>1</v>
      </c>
      <c r="E10" s="5">
        <v>1</v>
      </c>
      <c r="F10" s="24">
        <v>29.84</v>
      </c>
      <c r="G10" s="5">
        <f t="shared" ref="G10" si="11">AVERAGE(F10:F11)</f>
        <v>29.935000000000002</v>
      </c>
      <c r="H10" s="24">
        <v>17.5</v>
      </c>
      <c r="I10" s="5">
        <f t="shared" ref="I10" si="12">AVERAGE(H10:H11)</f>
        <v>17.369999999999997</v>
      </c>
      <c r="J10" s="15">
        <f t="shared" ref="J10" si="13">G10-I10</f>
        <v>12.565000000000005</v>
      </c>
      <c r="K10" s="16">
        <f t="shared" ref="K10" si="14">J10-AVERAGE($J$2:$J$9)</f>
        <v>-0.66624999999999623</v>
      </c>
      <c r="L10" s="15">
        <f t="shared" ref="L10" si="15">2^(-K10)</f>
        <v>1.5869426587644602</v>
      </c>
    </row>
    <row r="11" spans="1:23" x14ac:dyDescent="0.3">
      <c r="E11" s="5">
        <v>2</v>
      </c>
      <c r="F11" s="24">
        <v>30.03</v>
      </c>
      <c r="H11" s="24">
        <v>17.239999999999998</v>
      </c>
      <c r="J11" s="15"/>
      <c r="L11" s="15"/>
    </row>
    <row r="12" spans="1:23" x14ac:dyDescent="0.3">
      <c r="A12" s="5" t="s">
        <v>6</v>
      </c>
      <c r="B12" s="5" t="s">
        <v>7</v>
      </c>
      <c r="C12" s="16" t="s">
        <v>8</v>
      </c>
      <c r="D12" s="5">
        <v>2</v>
      </c>
      <c r="E12" s="5">
        <v>1</v>
      </c>
      <c r="F12" s="24">
        <v>29.51</v>
      </c>
      <c r="G12" s="5">
        <f t="shared" ref="G12" si="16">AVERAGE(F12:F13)</f>
        <v>29.664999999999999</v>
      </c>
      <c r="H12" s="24">
        <v>16.96</v>
      </c>
      <c r="I12" s="5">
        <f t="shared" ref="I12" si="17">AVERAGE(H12:H13)</f>
        <v>16.829999999999998</v>
      </c>
      <c r="J12" s="15">
        <f t="shared" ref="J12" si="18">G12-I12</f>
        <v>12.835000000000001</v>
      </c>
      <c r="K12" s="16">
        <f t="shared" ref="K12" si="19">J12-AVERAGE($J$2:$J$9)</f>
        <v>-0.39625000000000021</v>
      </c>
      <c r="L12" s="15">
        <f t="shared" ref="L12" si="20">2^(-K12)</f>
        <v>1.3160825650001085</v>
      </c>
      <c r="S12" s="24"/>
      <c r="T12" s="24" t="s">
        <v>18</v>
      </c>
      <c r="U12" s="24" t="s">
        <v>15</v>
      </c>
    </row>
    <row r="13" spans="1:23" x14ac:dyDescent="0.3">
      <c r="E13" s="5">
        <v>2</v>
      </c>
      <c r="F13" s="24">
        <v>29.82</v>
      </c>
      <c r="H13" s="24">
        <v>16.7</v>
      </c>
      <c r="J13" s="15"/>
      <c r="L13" s="15"/>
      <c r="S13" s="24" t="s">
        <v>21</v>
      </c>
      <c r="T13" s="24">
        <f>TTEST(L2:L9,$L$10:$L$17,2,2)</f>
        <v>2.8416176400898604E-2</v>
      </c>
      <c r="U13" s="3" t="str">
        <f>IF(T13&lt;0.05,"YES","NO")</f>
        <v>YES</v>
      </c>
    </row>
    <row r="14" spans="1:23" x14ac:dyDescent="0.3">
      <c r="A14" s="5" t="s">
        <v>6</v>
      </c>
      <c r="B14" s="5" t="s">
        <v>7</v>
      </c>
      <c r="C14" s="16" t="s">
        <v>8</v>
      </c>
      <c r="D14" s="5">
        <v>3</v>
      </c>
      <c r="E14" s="5">
        <v>1</v>
      </c>
      <c r="F14" s="24">
        <v>29.65</v>
      </c>
      <c r="G14" s="5">
        <f t="shared" ref="G14" si="21">AVERAGE(F14:F15)</f>
        <v>29.799999999999997</v>
      </c>
      <c r="H14" s="24">
        <v>16.95</v>
      </c>
      <c r="I14" s="5">
        <f t="shared" ref="I14" si="22">AVERAGE(H14:H15)</f>
        <v>16.899999999999999</v>
      </c>
      <c r="J14" s="15">
        <f t="shared" ref="J14" si="23">G14-I14</f>
        <v>12.899999999999999</v>
      </c>
      <c r="K14" s="16">
        <f t="shared" ref="K14" si="24">J14-AVERAGE($J$2:$J$9)</f>
        <v>-0.33125000000000249</v>
      </c>
      <c r="L14" s="15">
        <f t="shared" ref="L14" si="25">2^(-K14)</f>
        <v>1.2581029655786173</v>
      </c>
      <c r="S14" s="24" t="s">
        <v>22</v>
      </c>
      <c r="T14" s="24">
        <f>TTEST(L18:L25,$L$10:$L$17,2,2)</f>
        <v>0.9980056066950328</v>
      </c>
      <c r="U14" s="3" t="str">
        <f t="shared" ref="U14:U16" si="26">IF(T14&lt;0.05,"YES","NO")</f>
        <v>NO</v>
      </c>
    </row>
    <row r="15" spans="1:23" x14ac:dyDescent="0.3">
      <c r="E15" s="5">
        <v>2</v>
      </c>
      <c r="F15" s="24">
        <v>29.95</v>
      </c>
      <c r="H15" s="24">
        <v>16.850000000000001</v>
      </c>
      <c r="J15" s="15"/>
      <c r="L15" s="15"/>
      <c r="S15" s="24" t="s">
        <v>23</v>
      </c>
      <c r="T15" s="24">
        <f>TTEST(L26:L33,$L$10:$L$17,2,2)</f>
        <v>0.48767022015711448</v>
      </c>
      <c r="U15" s="3" t="str">
        <f t="shared" si="26"/>
        <v>NO</v>
      </c>
    </row>
    <row r="16" spans="1:23" x14ac:dyDescent="0.3">
      <c r="A16" s="5" t="s">
        <v>6</v>
      </c>
      <c r="B16" s="5" t="s">
        <v>7</v>
      </c>
      <c r="C16" s="16" t="s">
        <v>8</v>
      </c>
      <c r="D16" s="5">
        <v>4</v>
      </c>
      <c r="E16" s="5">
        <v>1</v>
      </c>
      <c r="F16" s="24">
        <v>29.84</v>
      </c>
      <c r="G16" s="5">
        <f t="shared" ref="G16" si="27">AVERAGE(F16:F17)</f>
        <v>29.585000000000001</v>
      </c>
      <c r="H16" s="24">
        <v>16.8</v>
      </c>
      <c r="I16" s="5">
        <f t="shared" ref="I16" si="28">AVERAGE(H16:H17)</f>
        <v>16.664999999999999</v>
      </c>
      <c r="J16" s="15">
        <f t="shared" ref="J16" si="29">G16-I16</f>
        <v>12.920000000000002</v>
      </c>
      <c r="K16" s="16">
        <f t="shared" ref="K16" si="30">J16-AVERAGE($J$2:$J$9)</f>
        <v>-0.31124999999999936</v>
      </c>
      <c r="L16" s="15">
        <f t="shared" ref="L16" si="31">2^(-K16)</f>
        <v>1.2407822902737127</v>
      </c>
      <c r="S16" s="24" t="s">
        <v>24</v>
      </c>
      <c r="T16" s="24">
        <f>TTEST(L34:L41,$L$10:$L$17,2,2)</f>
        <v>1.3069155762300883E-2</v>
      </c>
      <c r="U16" s="3" t="str">
        <f t="shared" si="26"/>
        <v>YES</v>
      </c>
    </row>
    <row r="17" spans="1:12" x14ac:dyDescent="0.3">
      <c r="E17" s="5">
        <v>2</v>
      </c>
      <c r="F17" s="24">
        <v>29.33</v>
      </c>
      <c r="H17" s="24">
        <v>16.53</v>
      </c>
      <c r="J17" s="15"/>
      <c r="L17" s="15"/>
    </row>
    <row r="18" spans="1:12" x14ac:dyDescent="0.3">
      <c r="A18" s="5" t="s">
        <v>6</v>
      </c>
      <c r="B18" s="5" t="s">
        <v>7</v>
      </c>
      <c r="C18" s="16" t="s">
        <v>27</v>
      </c>
      <c r="D18" s="5">
        <v>1</v>
      </c>
      <c r="E18" s="5">
        <v>1</v>
      </c>
      <c r="F18" s="24">
        <v>30.54</v>
      </c>
      <c r="G18" s="5">
        <f t="shared" ref="G18" si="32">AVERAGE(F18:F19)</f>
        <v>30.895</v>
      </c>
      <c r="H18" s="24">
        <v>17.59</v>
      </c>
      <c r="I18" s="5">
        <f t="shared" ref="I18" si="33">AVERAGE(H18:H19)</f>
        <v>17.55</v>
      </c>
      <c r="J18" s="15">
        <f t="shared" ref="J18" si="34">G18-I18</f>
        <v>13.344999999999999</v>
      </c>
      <c r="K18" s="16">
        <f t="shared" ref="K18" si="35">J18-AVERAGE($J$2:$J$9)</f>
        <v>0.1137499999999978</v>
      </c>
      <c r="L18" s="15">
        <f t="shared" ref="L18" si="36">2^(-K18)</f>
        <v>0.92418270723126206</v>
      </c>
    </row>
    <row r="19" spans="1:12" x14ac:dyDescent="0.3">
      <c r="E19" s="5">
        <v>2</v>
      </c>
      <c r="F19" s="24">
        <v>31.25</v>
      </c>
      <c r="H19" s="24">
        <v>17.510000000000002</v>
      </c>
      <c r="J19" s="15"/>
      <c r="L19" s="15"/>
    </row>
    <row r="20" spans="1:12" x14ac:dyDescent="0.3">
      <c r="A20" s="5" t="s">
        <v>6</v>
      </c>
      <c r="B20" s="5" t="s">
        <v>7</v>
      </c>
      <c r="C20" s="16" t="s">
        <v>27</v>
      </c>
      <c r="D20" s="5">
        <v>2</v>
      </c>
      <c r="E20" s="5">
        <v>1</v>
      </c>
      <c r="F20" s="24">
        <v>30.57</v>
      </c>
      <c r="G20" s="5">
        <f t="shared" ref="G20" si="37">AVERAGE(F20:F21)</f>
        <v>30.195</v>
      </c>
      <c r="H20" s="24">
        <v>17.190000000000001</v>
      </c>
      <c r="I20" s="5">
        <f t="shared" ref="I20" si="38">AVERAGE(H20:H21)</f>
        <v>17.164999999999999</v>
      </c>
      <c r="J20" s="15">
        <f t="shared" ref="J20" si="39">G20-I20</f>
        <v>13.030000000000001</v>
      </c>
      <c r="K20" s="16">
        <f t="shared" ref="K20" si="40">J20-AVERAGE($J$2:$J$9)</f>
        <v>-0.20124999999999993</v>
      </c>
      <c r="L20" s="15">
        <f t="shared" ref="L20" si="41">2^(-K20)</f>
        <v>1.1496940575726153</v>
      </c>
    </row>
    <row r="21" spans="1:12" x14ac:dyDescent="0.3">
      <c r="E21" s="5">
        <v>2</v>
      </c>
      <c r="F21" s="24">
        <v>29.82</v>
      </c>
      <c r="H21" s="24">
        <v>17.14</v>
      </c>
      <c r="J21" s="15"/>
      <c r="L21" s="15"/>
    </row>
    <row r="22" spans="1:12" x14ac:dyDescent="0.3">
      <c r="A22" s="5" t="s">
        <v>6</v>
      </c>
      <c r="B22" s="5" t="s">
        <v>7</v>
      </c>
      <c r="C22" s="16" t="s">
        <v>27</v>
      </c>
      <c r="D22" s="5">
        <v>3</v>
      </c>
      <c r="E22" s="5">
        <v>1</v>
      </c>
      <c r="F22" s="24">
        <v>29.75</v>
      </c>
      <c r="G22" s="5">
        <f t="shared" ref="G22" si="42">AVERAGE(F22:F23)</f>
        <v>29.759999999999998</v>
      </c>
      <c r="H22" s="24">
        <v>17.32</v>
      </c>
      <c r="I22" s="5">
        <f t="shared" ref="I22" si="43">AVERAGE(H22:H23)</f>
        <v>17.259999999999998</v>
      </c>
      <c r="J22" s="15">
        <f t="shared" ref="J22" si="44">G22-I22</f>
        <v>12.5</v>
      </c>
      <c r="K22" s="16">
        <f t="shared" ref="K22" si="45">J22-AVERAGE($J$2:$J$9)</f>
        <v>-0.73125000000000107</v>
      </c>
      <c r="L22" s="15">
        <f t="shared" ref="L22" si="46">2^(-K22)</f>
        <v>1.6600768156478221</v>
      </c>
    </row>
    <row r="23" spans="1:12" x14ac:dyDescent="0.3">
      <c r="E23" s="5">
        <v>2</v>
      </c>
      <c r="F23" s="24">
        <v>29.77</v>
      </c>
      <c r="H23" s="24">
        <v>17.2</v>
      </c>
      <c r="J23" s="15"/>
      <c r="L23" s="15"/>
    </row>
    <row r="24" spans="1:12" x14ac:dyDescent="0.3">
      <c r="A24" s="5" t="s">
        <v>6</v>
      </c>
      <c r="B24" s="5" t="s">
        <v>7</v>
      </c>
      <c r="C24" s="16" t="s">
        <v>27</v>
      </c>
      <c r="D24" s="5">
        <v>4</v>
      </c>
      <c r="E24" s="5">
        <v>1</v>
      </c>
      <c r="F24" s="24">
        <v>29.78</v>
      </c>
      <c r="G24" s="5">
        <f t="shared" ref="G24" si="47">AVERAGE(F24:F25)</f>
        <v>29.78</v>
      </c>
      <c r="H24" s="24">
        <v>17.45</v>
      </c>
      <c r="I24" s="5">
        <f t="shared" ref="I24" si="48">AVERAGE(H24:H25)</f>
        <v>17.285</v>
      </c>
      <c r="J24" s="15">
        <f t="shared" ref="J24" si="49">G24-I24</f>
        <v>12.495000000000001</v>
      </c>
      <c r="K24" s="16">
        <f t="shared" ref="K24" si="50">J24-AVERAGE($J$2:$J$9)</f>
        <v>-0.73625000000000007</v>
      </c>
      <c r="L24" s="15">
        <f t="shared" ref="L24" si="51">2^(-K24)</f>
        <v>1.6658401848582065</v>
      </c>
    </row>
    <row r="25" spans="1:12" x14ac:dyDescent="0.3">
      <c r="E25" s="5">
        <v>2</v>
      </c>
      <c r="F25" s="24">
        <v>29.78</v>
      </c>
      <c r="H25" s="24">
        <v>17.12</v>
      </c>
      <c r="J25" s="15"/>
      <c r="L25" s="15"/>
    </row>
    <row r="26" spans="1:12" x14ac:dyDescent="0.3">
      <c r="A26" s="5" t="s">
        <v>6</v>
      </c>
      <c r="B26" s="5" t="s">
        <v>7</v>
      </c>
      <c r="C26" s="16" t="s">
        <v>25</v>
      </c>
      <c r="D26" s="5">
        <v>1</v>
      </c>
      <c r="E26" s="5">
        <v>1</v>
      </c>
      <c r="F26" s="24">
        <v>30.5</v>
      </c>
      <c r="G26" s="5">
        <f t="shared" ref="G26" si="52">AVERAGE(F26:F27)</f>
        <v>30.324999999999999</v>
      </c>
      <c r="H26" s="24">
        <v>17.25</v>
      </c>
      <c r="I26" s="5">
        <f t="shared" ref="I26" si="53">AVERAGE(H26:H27)</f>
        <v>17.145</v>
      </c>
      <c r="J26" s="15">
        <f t="shared" ref="J26" si="54">G26-I26</f>
        <v>13.18</v>
      </c>
      <c r="K26" s="16">
        <f t="shared" ref="K26" si="55">J26-AVERAGE($J$2:$J$9)</f>
        <v>-5.125000000000135E-2</v>
      </c>
      <c r="L26" s="15">
        <f t="shared" ref="L26" si="56">2^(-K26)</f>
        <v>1.0361623012482433</v>
      </c>
    </row>
    <row r="27" spans="1:12" x14ac:dyDescent="0.3">
      <c r="E27" s="5">
        <v>2</v>
      </c>
      <c r="F27" s="24">
        <v>30.15</v>
      </c>
      <c r="H27" s="24">
        <v>17.04</v>
      </c>
      <c r="J27" s="15"/>
      <c r="L27" s="15"/>
    </row>
    <row r="28" spans="1:12" x14ac:dyDescent="0.3">
      <c r="A28" s="5" t="s">
        <v>6</v>
      </c>
      <c r="B28" s="5" t="s">
        <v>7</v>
      </c>
      <c r="C28" s="16" t="s">
        <v>25</v>
      </c>
      <c r="D28" s="5">
        <v>2</v>
      </c>
      <c r="E28" s="5">
        <v>1</v>
      </c>
      <c r="F28" s="24">
        <v>30.73</v>
      </c>
      <c r="G28" s="5">
        <f t="shared" ref="G28" si="57">AVERAGE(F28:F29)</f>
        <v>30.71</v>
      </c>
      <c r="H28" s="24">
        <v>18.12</v>
      </c>
      <c r="I28" s="5">
        <f t="shared" ref="I28" si="58">AVERAGE(H28:H29)</f>
        <v>18.079999999999998</v>
      </c>
      <c r="J28" s="15">
        <f t="shared" ref="J28" si="59">G28-I28</f>
        <v>12.630000000000003</v>
      </c>
      <c r="K28" s="16">
        <f t="shared" ref="K28" si="60">J28-AVERAGE($J$2:$J$9)</f>
        <v>-0.60124999999999851</v>
      </c>
      <c r="L28" s="15">
        <f t="shared" ref="L28" si="61">2^(-K28)</f>
        <v>1.5170304039356519</v>
      </c>
    </row>
    <row r="29" spans="1:12" x14ac:dyDescent="0.3">
      <c r="E29" s="5">
        <v>2</v>
      </c>
      <c r="F29" s="24">
        <v>30.69</v>
      </c>
      <c r="H29" s="24">
        <v>18.04</v>
      </c>
      <c r="J29" s="15"/>
      <c r="L29" s="15"/>
    </row>
    <row r="30" spans="1:12" x14ac:dyDescent="0.3">
      <c r="A30" s="5" t="s">
        <v>6</v>
      </c>
      <c r="B30" s="5" t="s">
        <v>7</v>
      </c>
      <c r="C30" s="16" t="s">
        <v>25</v>
      </c>
      <c r="D30" s="5">
        <v>3</v>
      </c>
      <c r="E30" s="5">
        <v>1</v>
      </c>
      <c r="F30" s="24">
        <v>30.22</v>
      </c>
      <c r="G30" s="5">
        <f t="shared" ref="G30" si="62">AVERAGE(F30:F31)</f>
        <v>30.189999999999998</v>
      </c>
      <c r="H30" s="24">
        <v>17.7</v>
      </c>
      <c r="I30" s="5">
        <f t="shared" ref="I30" si="63">AVERAGE(H30:H31)</f>
        <v>17.78</v>
      </c>
      <c r="J30" s="15">
        <f t="shared" ref="J30" si="64">G30-I30</f>
        <v>12.409999999999997</v>
      </c>
      <c r="K30" s="16">
        <f t="shared" ref="K30" si="65">J30-AVERAGE($J$2:$J$9)</f>
        <v>-0.82125000000000448</v>
      </c>
      <c r="L30" s="15">
        <f t="shared" ref="L30" si="66">2^(-K30)</f>
        <v>1.7669362631576695</v>
      </c>
    </row>
    <row r="31" spans="1:12" x14ac:dyDescent="0.3">
      <c r="B31" s="5" t="s">
        <v>17</v>
      </c>
      <c r="E31" s="5">
        <v>2</v>
      </c>
      <c r="F31" s="24">
        <v>30.16</v>
      </c>
      <c r="H31" s="24">
        <v>17.86</v>
      </c>
      <c r="J31" s="15"/>
      <c r="L31" s="15"/>
    </row>
    <row r="32" spans="1:12" x14ac:dyDescent="0.3">
      <c r="A32" s="5" t="s">
        <v>6</v>
      </c>
      <c r="B32" s="5" t="s">
        <v>7</v>
      </c>
      <c r="C32" s="16" t="s">
        <v>25</v>
      </c>
      <c r="D32" s="5">
        <v>4</v>
      </c>
      <c r="E32" s="5">
        <v>1</v>
      </c>
      <c r="F32" s="24">
        <v>30.64</v>
      </c>
      <c r="G32" s="5">
        <f t="shared" ref="G32" si="67">AVERAGE(F32:F33)</f>
        <v>30.32</v>
      </c>
      <c r="H32" s="24">
        <v>17.84</v>
      </c>
      <c r="I32" s="5">
        <f t="shared" ref="I32" si="68">AVERAGE(H32:H33)</f>
        <v>17.77</v>
      </c>
      <c r="J32" s="15">
        <f t="shared" ref="J32" si="69">G32-I32</f>
        <v>12.55</v>
      </c>
      <c r="K32" s="16">
        <f t="shared" ref="K32" si="70">J32-AVERAGE($J$2:$J$9)</f>
        <v>-0.68125000000000036</v>
      </c>
      <c r="L32" s="15">
        <f t="shared" ref="L32" si="71">2^(-K32)</f>
        <v>1.6035285050401042</v>
      </c>
    </row>
    <row r="33" spans="1:12" x14ac:dyDescent="0.3">
      <c r="E33" s="5">
        <v>2</v>
      </c>
      <c r="F33" s="24">
        <v>30</v>
      </c>
      <c r="H33" s="24">
        <v>17.7</v>
      </c>
      <c r="J33" s="15"/>
      <c r="L33" s="15"/>
    </row>
    <row r="34" spans="1:12" x14ac:dyDescent="0.3">
      <c r="A34" s="5" t="s">
        <v>6</v>
      </c>
      <c r="B34" s="5" t="s">
        <v>7</v>
      </c>
      <c r="C34" s="16" t="s">
        <v>26</v>
      </c>
      <c r="D34" s="5">
        <v>1</v>
      </c>
      <c r="E34" s="5">
        <v>1</v>
      </c>
      <c r="F34" s="24">
        <v>30.7</v>
      </c>
      <c r="G34" s="5">
        <f t="shared" ref="G34" si="72">AVERAGE(F34:F35)</f>
        <v>30.63</v>
      </c>
      <c r="H34" s="24">
        <v>18.079999999999998</v>
      </c>
      <c r="I34" s="5">
        <f t="shared" ref="I34" si="73">AVERAGE(H34:H35)</f>
        <v>18.159999999999997</v>
      </c>
      <c r="J34" s="15">
        <f t="shared" ref="J34" si="74">G34-I34</f>
        <v>12.470000000000002</v>
      </c>
      <c r="K34" s="16">
        <f t="shared" ref="K34" si="75">J34-AVERAGE($J$2:$J$9)</f>
        <v>-0.76124999999999865</v>
      </c>
      <c r="L34" s="15">
        <f t="shared" ref="L34" si="76">2^(-K34)</f>
        <v>1.6949585583818085</v>
      </c>
    </row>
    <row r="35" spans="1:12" x14ac:dyDescent="0.3">
      <c r="E35" s="5">
        <v>2</v>
      </c>
      <c r="F35" s="24">
        <v>30.56</v>
      </c>
      <c r="H35" s="24">
        <v>18.239999999999998</v>
      </c>
      <c r="J35" s="15"/>
      <c r="L35" s="15"/>
    </row>
    <row r="36" spans="1:12" x14ac:dyDescent="0.3">
      <c r="A36" s="5" t="s">
        <v>6</v>
      </c>
      <c r="B36" s="5" t="s">
        <v>7</v>
      </c>
      <c r="C36" s="16" t="s">
        <v>26</v>
      </c>
      <c r="D36" s="5">
        <v>2</v>
      </c>
      <c r="E36" s="5">
        <v>1</v>
      </c>
      <c r="F36" s="24">
        <v>30.42</v>
      </c>
      <c r="G36" s="5">
        <f t="shared" ref="G36" si="77">AVERAGE(F36:F37)</f>
        <v>30.555</v>
      </c>
      <c r="H36" s="24">
        <v>18.11</v>
      </c>
      <c r="I36" s="5">
        <f t="shared" ref="I36" si="78">AVERAGE(H36:H37)</f>
        <v>17.990000000000002</v>
      </c>
      <c r="J36" s="15">
        <f t="shared" ref="J36" si="79">G36-I36</f>
        <v>12.564999999999998</v>
      </c>
      <c r="K36" s="16">
        <f t="shared" ref="K36" si="80">J36-AVERAGE($J$2:$J$9)</f>
        <v>-0.66625000000000334</v>
      </c>
      <c r="L36" s="15">
        <f t="shared" ref="L36" si="81">2^(-K36)</f>
        <v>1.5869426587644682</v>
      </c>
    </row>
    <row r="37" spans="1:12" x14ac:dyDescent="0.3">
      <c r="E37" s="5">
        <v>2</v>
      </c>
      <c r="F37" s="24">
        <v>30.69</v>
      </c>
      <c r="H37" s="24">
        <v>17.87</v>
      </c>
      <c r="J37" s="15"/>
      <c r="L37" s="15"/>
    </row>
    <row r="38" spans="1:12" x14ac:dyDescent="0.3">
      <c r="A38" s="5" t="s">
        <v>6</v>
      </c>
      <c r="B38" s="5" t="s">
        <v>7</v>
      </c>
      <c r="C38" s="16" t="s">
        <v>26</v>
      </c>
      <c r="D38" s="5">
        <v>3</v>
      </c>
      <c r="E38" s="5">
        <v>1</v>
      </c>
      <c r="F38" s="24">
        <v>30.06</v>
      </c>
      <c r="G38" s="5">
        <f t="shared" ref="G38" si="82">AVERAGE(F38:F39)</f>
        <v>30.16</v>
      </c>
      <c r="H38" s="24">
        <v>17.73</v>
      </c>
      <c r="I38" s="5">
        <f t="shared" ref="I38" si="83">AVERAGE(H38:H39)</f>
        <v>17.634999999999998</v>
      </c>
      <c r="J38" s="15">
        <f t="shared" ref="J38" si="84">G38-I38</f>
        <v>12.525000000000002</v>
      </c>
      <c r="K38" s="16">
        <f t="shared" ref="K38" si="85">J38-AVERAGE($J$2:$J$9)</f>
        <v>-0.70624999999999893</v>
      </c>
      <c r="L38" s="15">
        <f t="shared" ref="L38" si="86">2^(-K38)</f>
        <v>1.6315576895860846</v>
      </c>
    </row>
    <row r="39" spans="1:12" x14ac:dyDescent="0.3">
      <c r="A39" s="6"/>
      <c r="B39" s="6"/>
      <c r="C39" s="6"/>
      <c r="D39" s="6"/>
      <c r="E39" s="6">
        <v>2</v>
      </c>
      <c r="F39" s="24">
        <v>30.26</v>
      </c>
      <c r="G39" s="6"/>
      <c r="H39" s="24">
        <v>17.54</v>
      </c>
      <c r="I39" s="6"/>
      <c r="J39" s="15"/>
      <c r="L39" s="15"/>
    </row>
    <row r="40" spans="1:12" x14ac:dyDescent="0.3">
      <c r="A40" s="6" t="s">
        <v>6</v>
      </c>
      <c r="B40" s="6" t="s">
        <v>7</v>
      </c>
      <c r="C40" s="16" t="s">
        <v>26</v>
      </c>
      <c r="D40" s="6">
        <v>4</v>
      </c>
      <c r="E40" s="6">
        <v>1</v>
      </c>
      <c r="F40" s="24">
        <v>30.8</v>
      </c>
      <c r="G40" s="6">
        <f t="shared" ref="G40" si="87">AVERAGE(F40:F41)</f>
        <v>30.564999999999998</v>
      </c>
      <c r="H40" s="24">
        <v>18.45</v>
      </c>
      <c r="I40" s="6">
        <f t="shared" ref="I40" si="88">AVERAGE(H40:H41)</f>
        <v>18.204999999999998</v>
      </c>
      <c r="J40" s="15">
        <f t="shared" ref="J40" si="89">G40-I40</f>
        <v>12.36</v>
      </c>
      <c r="K40" s="16">
        <f t="shared" ref="K40" si="90">J40-AVERAGE($J$2:$J$9)</f>
        <v>-0.87125000000000163</v>
      </c>
      <c r="L40" s="15">
        <f t="shared" ref="L40" si="91">2^(-K40)</f>
        <v>1.8292471359104892</v>
      </c>
    </row>
    <row r="41" spans="1:12" x14ac:dyDescent="0.3">
      <c r="A41" s="7"/>
      <c r="B41" s="7"/>
      <c r="C41" s="7"/>
      <c r="D41" s="7"/>
      <c r="E41" s="7">
        <v>2</v>
      </c>
      <c r="F41" s="24">
        <v>30.33</v>
      </c>
      <c r="G41" s="7"/>
      <c r="H41" s="24">
        <v>17.96</v>
      </c>
      <c r="I41" s="7"/>
      <c r="J41" s="15"/>
      <c r="L41" s="15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7" width="9.140625" style="22"/>
    <col min="8" max="8" width="9.140625" style="24"/>
    <col min="9" max="13" width="9.140625" style="22"/>
    <col min="14" max="14" width="28.42578125" style="22" bestFit="1" customWidth="1"/>
    <col min="15" max="17" width="9.140625" style="22"/>
    <col min="18" max="18" width="44.28515625" style="22" bestFit="1" customWidth="1"/>
    <col min="19" max="19" width="15.7109375" style="22" bestFit="1" customWidth="1"/>
    <col min="20" max="21" width="9.140625" style="22"/>
    <col min="22" max="22" width="30.5703125" style="22" bestFit="1" customWidth="1"/>
    <col min="23" max="23" width="10.28515625" style="22" customWidth="1"/>
    <col min="24" max="16384" width="9.140625" style="22"/>
  </cols>
  <sheetData>
    <row r="1" spans="1:23" x14ac:dyDescent="0.3">
      <c r="A1" s="22" t="s">
        <v>0</v>
      </c>
      <c r="B1" s="22" t="s">
        <v>4</v>
      </c>
      <c r="C1" s="22" t="s">
        <v>2</v>
      </c>
      <c r="D1" s="22" t="s">
        <v>16</v>
      </c>
      <c r="E1" s="22" t="s">
        <v>1</v>
      </c>
      <c r="F1" s="22" t="s">
        <v>20</v>
      </c>
      <c r="G1" s="22" t="s">
        <v>9</v>
      </c>
      <c r="H1" s="24" t="s">
        <v>14</v>
      </c>
      <c r="I1" s="22" t="s">
        <v>9</v>
      </c>
      <c r="J1" s="22" t="s">
        <v>10</v>
      </c>
      <c r="K1" s="22" t="s">
        <v>11</v>
      </c>
      <c r="L1" s="22" t="s">
        <v>12</v>
      </c>
    </row>
    <row r="2" spans="1:23" x14ac:dyDescent="0.3">
      <c r="A2" s="22" t="s">
        <v>3</v>
      </c>
      <c r="B2" s="22" t="s">
        <v>5</v>
      </c>
      <c r="C2" s="22" t="s">
        <v>8</v>
      </c>
      <c r="D2" s="22">
        <v>1</v>
      </c>
      <c r="E2" s="22">
        <v>1</v>
      </c>
      <c r="F2" s="23">
        <v>25.46</v>
      </c>
      <c r="G2" s="22">
        <f>AVERAGE(F2:F3)</f>
        <v>25.484999999999999</v>
      </c>
      <c r="H2" s="24">
        <v>17.77</v>
      </c>
      <c r="I2" s="22">
        <f>AVERAGE(H2:H3)</f>
        <v>17.655000000000001</v>
      </c>
      <c r="J2" s="22">
        <f>G2-I2</f>
        <v>7.8299999999999983</v>
      </c>
      <c r="K2" s="22">
        <f>J2-AVERAGE($J$2:$J$9)</f>
        <v>6.3749999999997087E-2</v>
      </c>
      <c r="L2" s="22">
        <f>2^(-K2)</f>
        <v>0.9567739400172911</v>
      </c>
      <c r="O2" s="22" t="s">
        <v>9</v>
      </c>
      <c r="P2" s="22" t="s">
        <v>13</v>
      </c>
      <c r="R2" s="22" t="s">
        <v>19</v>
      </c>
      <c r="S2" s="22" t="s">
        <v>18</v>
      </c>
      <c r="T2" s="22" t="s">
        <v>15</v>
      </c>
    </row>
    <row r="3" spans="1:23" x14ac:dyDescent="0.3">
      <c r="E3" s="22">
        <v>2</v>
      </c>
      <c r="F3" s="23">
        <v>25.51</v>
      </c>
      <c r="H3" s="24">
        <v>17.54</v>
      </c>
      <c r="N3" s="22" t="str">
        <f>$B$2&amp;" "&amp;C2</f>
        <v>Control Vehicle</v>
      </c>
      <c r="O3" s="22">
        <f>AVERAGE(L2:L9)</f>
        <v>1.0037101106566426</v>
      </c>
      <c r="P3" s="22">
        <f>STDEV(L2:L9)</f>
        <v>0.10284143073094154</v>
      </c>
      <c r="R3" s="22" t="str">
        <f>$N$3&amp;"-"&amp;N4</f>
        <v>Control Vehicle-Patient Vehicle</v>
      </c>
      <c r="S3" s="4">
        <f>TTEST($L$2:$L$9,L10:L17,2,2)</f>
        <v>3.1838434638813418E-2</v>
      </c>
      <c r="T3" s="3" t="str">
        <f>IF(S3&lt;0.05,"YES","NO")</f>
        <v>YES</v>
      </c>
    </row>
    <row r="4" spans="1:23" x14ac:dyDescent="0.3">
      <c r="A4" s="22" t="s">
        <v>6</v>
      </c>
      <c r="B4" s="22" t="s">
        <v>5</v>
      </c>
      <c r="C4" s="22" t="s">
        <v>8</v>
      </c>
      <c r="D4" s="22">
        <v>2</v>
      </c>
      <c r="E4" s="22">
        <v>1</v>
      </c>
      <c r="F4" s="23">
        <v>24.92</v>
      </c>
      <c r="G4" s="22">
        <f>AVERAGE(F4:F5)</f>
        <v>24.86</v>
      </c>
      <c r="H4" s="24">
        <v>17.32</v>
      </c>
      <c r="I4" s="22">
        <f>AVERAGE(H4:H5)</f>
        <v>17.305</v>
      </c>
      <c r="J4" s="22">
        <f t="shared" ref="J4" si="0">G4-I4</f>
        <v>7.5549999999999997</v>
      </c>
      <c r="K4" s="22">
        <f t="shared" ref="K4" si="1">J4-AVERAGE($J$2:$J$9)</f>
        <v>-0.21125000000000149</v>
      </c>
      <c r="L4" s="22">
        <f t="shared" ref="L4" si="2">2^(-K4)</f>
        <v>1.1576908121399752</v>
      </c>
      <c r="N4" s="22" t="str">
        <f>$B$10&amp;" "&amp;C10</f>
        <v>Patient Vehicle</v>
      </c>
      <c r="O4" s="22">
        <f>AVERAGE(L10:L17)</f>
        <v>0.84831577596745222</v>
      </c>
      <c r="P4" s="22">
        <f>STDEV(L10:L17)</f>
        <v>4.3449696003238891E-2</v>
      </c>
      <c r="R4" s="22" t="str">
        <f t="shared" ref="R4:R6" si="3">$N$3&amp;"-"&amp;N5</f>
        <v>Control Vehicle-Patient 3uM RG2833</v>
      </c>
      <c r="S4" s="4">
        <f>TTEST($L$2:$L$9,L18:L25,2,2)</f>
        <v>0.83918001428577371</v>
      </c>
      <c r="T4" s="3" t="str">
        <f t="shared" ref="T4:T6" si="4">IF(S4&lt;0.05,"YES","NO")</f>
        <v>NO</v>
      </c>
    </row>
    <row r="5" spans="1:23" x14ac:dyDescent="0.3">
      <c r="E5" s="22">
        <v>2</v>
      </c>
      <c r="F5" s="23">
        <v>24.8</v>
      </c>
      <c r="H5" s="24">
        <v>17.29</v>
      </c>
      <c r="N5" s="22" t="str">
        <f>$B$10&amp;" "&amp;C18</f>
        <v>Patient 3uM RG2833</v>
      </c>
      <c r="O5" s="22">
        <f>AVERAGE(L18:L25)</f>
        <v>1.0273169036777099</v>
      </c>
      <c r="P5" s="22">
        <f>STDEV(L18:L25)</f>
        <v>0.19762536707027786</v>
      </c>
      <c r="R5" s="22" t="str">
        <f t="shared" si="3"/>
        <v>Control Vehicle-Patient 10uM RG2833</v>
      </c>
      <c r="S5" s="4">
        <f>TTEST($L$2:$L$9,L26:L33,2,2)</f>
        <v>3.5568885949194072E-2</v>
      </c>
      <c r="T5" s="3" t="str">
        <f t="shared" si="4"/>
        <v>YES</v>
      </c>
    </row>
    <row r="6" spans="1:23" x14ac:dyDescent="0.3">
      <c r="A6" s="22" t="s">
        <v>3</v>
      </c>
      <c r="B6" s="22" t="s">
        <v>5</v>
      </c>
      <c r="C6" s="22" t="s">
        <v>8</v>
      </c>
      <c r="D6" s="22">
        <v>3</v>
      </c>
      <c r="E6" s="22">
        <v>1</v>
      </c>
      <c r="F6" s="23">
        <v>25.17</v>
      </c>
      <c r="G6" s="22">
        <f>AVERAGE(F6:F7)</f>
        <v>25.215000000000003</v>
      </c>
      <c r="H6" s="24">
        <v>17.3</v>
      </c>
      <c r="I6" s="22">
        <f>AVERAGE(H6:H7)</f>
        <v>17.384999999999998</v>
      </c>
      <c r="J6" s="22">
        <f t="shared" ref="J6" si="5">G6-I6</f>
        <v>7.8300000000000054</v>
      </c>
      <c r="K6" s="22">
        <f t="shared" ref="K6" si="6">J6-AVERAGE($J$2:$J$9)</f>
        <v>6.3750000000004192E-2</v>
      </c>
      <c r="L6" s="22">
        <f t="shared" ref="L6" si="7">2^(-K6)</f>
        <v>0.95677394001728644</v>
      </c>
      <c r="N6" s="22" t="str">
        <f>$B$10&amp;" "&amp;C26</f>
        <v>Patient 10uM RG2833</v>
      </c>
      <c r="O6" s="22">
        <f>AVERAGE(L26:L33)</f>
        <v>1.3256541875167098</v>
      </c>
      <c r="P6" s="22">
        <f>STDEV(L26:L33)</f>
        <v>0.21514792000158919</v>
      </c>
      <c r="R6" s="22" t="str">
        <f t="shared" si="3"/>
        <v>Control Vehicle-Patient 30uM RG2833</v>
      </c>
      <c r="S6" s="4">
        <f>TTEST($L$2:$L$9,L34:L41,2,2)</f>
        <v>7.4418464908684338E-3</v>
      </c>
      <c r="T6" s="3" t="str">
        <f t="shared" si="4"/>
        <v>YES</v>
      </c>
    </row>
    <row r="7" spans="1:23" x14ac:dyDescent="0.3">
      <c r="E7" s="22">
        <v>2</v>
      </c>
      <c r="F7" s="23">
        <v>25.26</v>
      </c>
      <c r="H7" s="24">
        <v>17.47</v>
      </c>
      <c r="N7" s="22" t="str">
        <f>$B$10&amp;" "&amp;C34</f>
        <v>Patient 30uM RG2833</v>
      </c>
      <c r="O7" s="22">
        <f>AVERAGE(L34:L41)</f>
        <v>1.4653330170904635</v>
      </c>
      <c r="P7" s="22">
        <f>STDEV(L34:L41)</f>
        <v>0.20915868752457462</v>
      </c>
      <c r="W7" s="4"/>
    </row>
    <row r="8" spans="1:23" x14ac:dyDescent="0.3">
      <c r="A8" s="22" t="s">
        <v>6</v>
      </c>
      <c r="B8" s="22" t="s">
        <v>5</v>
      </c>
      <c r="C8" s="22" t="s">
        <v>8</v>
      </c>
      <c r="D8" s="22">
        <v>4</v>
      </c>
      <c r="E8" s="22">
        <v>1</v>
      </c>
      <c r="F8" s="23">
        <v>24.79</v>
      </c>
      <c r="G8" s="22">
        <f>AVERAGE(F8:F9)</f>
        <v>24.78</v>
      </c>
      <c r="H8" s="24">
        <v>17.13</v>
      </c>
      <c r="I8" s="22">
        <f>AVERAGE(H8:H9)</f>
        <v>16.93</v>
      </c>
      <c r="J8" s="22">
        <f t="shared" ref="J8" si="8">G8-I8</f>
        <v>7.8500000000000014</v>
      </c>
      <c r="K8" s="22">
        <f t="shared" ref="K8" si="9">J8-AVERAGE($J$2:$J$9)</f>
        <v>8.3750000000000213E-2</v>
      </c>
      <c r="L8" s="22">
        <f t="shared" ref="L8" si="10">2^(-K8)</f>
        <v>0.94360175045201811</v>
      </c>
    </row>
    <row r="9" spans="1:23" x14ac:dyDescent="0.3">
      <c r="E9" s="22">
        <v>2</v>
      </c>
      <c r="F9" s="23">
        <v>24.77</v>
      </c>
      <c r="H9" s="24">
        <v>16.73</v>
      </c>
    </row>
    <row r="10" spans="1:23" x14ac:dyDescent="0.3">
      <c r="A10" s="22" t="s">
        <v>6</v>
      </c>
      <c r="B10" s="22" t="s">
        <v>7</v>
      </c>
      <c r="C10" s="22" t="s">
        <v>8</v>
      </c>
      <c r="D10" s="22">
        <v>1</v>
      </c>
      <c r="E10" s="22">
        <v>1</v>
      </c>
      <c r="F10" s="23">
        <v>25.51</v>
      </c>
      <c r="G10" s="22">
        <f t="shared" ref="G10" si="11">AVERAGE(F10:F11)</f>
        <v>25.41</v>
      </c>
      <c r="H10" s="24">
        <v>17.5</v>
      </c>
      <c r="I10" s="22">
        <f t="shared" ref="I10" si="12">AVERAGE(H10:H11)</f>
        <v>17.369999999999997</v>
      </c>
      <c r="J10" s="22">
        <f t="shared" ref="J10" si="13">G10-I10</f>
        <v>8.0400000000000027</v>
      </c>
      <c r="K10" s="22">
        <f t="shared" ref="K10" si="14">J10-AVERAGE($J$2:$J$9)</f>
        <v>0.27375000000000149</v>
      </c>
      <c r="L10" s="22">
        <f t="shared" ref="L10" si="15">2^(-K10)</f>
        <v>0.82716669309006396</v>
      </c>
    </row>
    <row r="11" spans="1:23" x14ac:dyDescent="0.3">
      <c r="E11" s="22">
        <v>2</v>
      </c>
      <c r="F11" s="23">
        <v>25.31</v>
      </c>
      <c r="H11" s="24">
        <v>17.239999999999998</v>
      </c>
    </row>
    <row r="12" spans="1:23" x14ac:dyDescent="0.3">
      <c r="A12" s="22" t="s">
        <v>6</v>
      </c>
      <c r="B12" s="22" t="s">
        <v>7</v>
      </c>
      <c r="C12" s="22" t="s">
        <v>8</v>
      </c>
      <c r="D12" s="22">
        <v>2</v>
      </c>
      <c r="E12" s="22">
        <v>1</v>
      </c>
      <c r="F12" s="23">
        <v>24.75</v>
      </c>
      <c r="G12" s="22">
        <f t="shared" ref="G12" si="16">AVERAGE(F12:F13)</f>
        <v>24.755000000000003</v>
      </c>
      <c r="H12" s="24">
        <v>16.96</v>
      </c>
      <c r="I12" s="22">
        <f t="shared" ref="I12" si="17">AVERAGE(H12:H13)</f>
        <v>16.829999999999998</v>
      </c>
      <c r="J12" s="22">
        <f t="shared" ref="J12" si="18">G12-I12</f>
        <v>7.9250000000000043</v>
      </c>
      <c r="K12" s="22">
        <f t="shared" ref="K12" si="19">J12-AVERAGE($J$2:$J$9)</f>
        <v>0.15875000000000306</v>
      </c>
      <c r="L12" s="22">
        <f t="shared" ref="L12" si="20">2^(-K12)</f>
        <v>0.89580088710673955</v>
      </c>
      <c r="S12" s="24"/>
      <c r="T12" s="24" t="s">
        <v>18</v>
      </c>
      <c r="U12" s="24" t="s">
        <v>15</v>
      </c>
    </row>
    <row r="13" spans="1:23" x14ac:dyDescent="0.3">
      <c r="E13" s="22">
        <v>2</v>
      </c>
      <c r="F13" s="23">
        <v>24.76</v>
      </c>
      <c r="H13" s="24">
        <v>16.7</v>
      </c>
      <c r="S13" s="24" t="s">
        <v>21</v>
      </c>
      <c r="T13" s="24">
        <f>TTEST(L2:L9,$L$10:$L$17,2,2)</f>
        <v>3.1838434638813418E-2</v>
      </c>
      <c r="U13" s="3" t="str">
        <f>IF(T13&lt;0.05,"YES","NO")</f>
        <v>YES</v>
      </c>
    </row>
    <row r="14" spans="1:23" x14ac:dyDescent="0.3">
      <c r="A14" s="22" t="s">
        <v>6</v>
      </c>
      <c r="B14" s="22" t="s">
        <v>7</v>
      </c>
      <c r="C14" s="22" t="s">
        <v>8</v>
      </c>
      <c r="D14" s="22">
        <v>3</v>
      </c>
      <c r="E14" s="22">
        <v>1</v>
      </c>
      <c r="F14" s="23">
        <v>24.92</v>
      </c>
      <c r="G14" s="22">
        <f t="shared" ref="G14" si="21">AVERAGE(F14:F15)</f>
        <v>24.865000000000002</v>
      </c>
      <c r="H14" s="24">
        <v>16.95</v>
      </c>
      <c r="I14" s="22">
        <f t="shared" ref="I14" si="22">AVERAGE(H14:H15)</f>
        <v>16.899999999999999</v>
      </c>
      <c r="J14" s="22">
        <f t="shared" ref="J14" si="23">G14-I14</f>
        <v>7.9650000000000034</v>
      </c>
      <c r="K14" s="22">
        <f t="shared" ref="K14" si="24">J14-AVERAGE($J$2:$J$9)</f>
        <v>0.1987500000000022</v>
      </c>
      <c r="L14" s="22">
        <f t="shared" ref="L14" si="25">2^(-K14)</f>
        <v>0.87130516474068498</v>
      </c>
      <c r="S14" s="24" t="s">
        <v>22</v>
      </c>
      <c r="T14" s="24">
        <f>TTEST(L18:L25,$L$10:$L$17,2,2)</f>
        <v>0.12725369788550212</v>
      </c>
      <c r="U14" s="3" t="str">
        <f t="shared" ref="U14:U16" si="26">IF(T14&lt;0.05,"YES","NO")</f>
        <v>NO</v>
      </c>
    </row>
    <row r="15" spans="1:23" x14ac:dyDescent="0.3">
      <c r="E15" s="22">
        <v>2</v>
      </c>
      <c r="F15" s="23">
        <v>24.81</v>
      </c>
      <c r="H15" s="24">
        <v>16.850000000000001</v>
      </c>
      <c r="S15" s="24" t="s">
        <v>23</v>
      </c>
      <c r="T15" s="24">
        <f>TTEST(L26:L33,$L$10:$L$17,2,2)</f>
        <v>4.8252292126028367E-3</v>
      </c>
      <c r="U15" s="3" t="str">
        <f t="shared" si="26"/>
        <v>YES</v>
      </c>
    </row>
    <row r="16" spans="1:23" x14ac:dyDescent="0.3">
      <c r="A16" s="22" t="s">
        <v>6</v>
      </c>
      <c r="B16" s="22" t="s">
        <v>7</v>
      </c>
      <c r="C16" s="22" t="s">
        <v>8</v>
      </c>
      <c r="D16" s="22">
        <v>4</v>
      </c>
      <c r="E16" s="22">
        <v>1</v>
      </c>
      <c r="F16" s="23">
        <v>24.78</v>
      </c>
      <c r="G16" s="22">
        <f t="shared" ref="G16" si="27">AVERAGE(F16:F17)</f>
        <v>24.755000000000003</v>
      </c>
      <c r="H16" s="24">
        <v>16.8</v>
      </c>
      <c r="I16" s="22">
        <f t="shared" ref="I16" si="28">AVERAGE(H16:H17)</f>
        <v>16.664999999999999</v>
      </c>
      <c r="J16" s="22">
        <f t="shared" ref="J16" si="29">G16-I16</f>
        <v>8.0900000000000034</v>
      </c>
      <c r="K16" s="22">
        <f t="shared" ref="K16" si="30">J16-AVERAGE($J$2:$J$9)</f>
        <v>0.3237500000000022</v>
      </c>
      <c r="L16" s="22">
        <f t="shared" ref="L16" si="31">2^(-K16)</f>
        <v>0.7989903589323204</v>
      </c>
      <c r="S16" s="24" t="s">
        <v>24</v>
      </c>
      <c r="T16" s="24">
        <f>TTEST(L34:L41,$L$10:$L$17,2,2)</f>
        <v>1.1758340996972229E-3</v>
      </c>
      <c r="U16" s="3" t="str">
        <f t="shared" si="26"/>
        <v>YES</v>
      </c>
    </row>
    <row r="17" spans="1:12" x14ac:dyDescent="0.3">
      <c r="E17" s="22">
        <v>2</v>
      </c>
      <c r="F17" s="23">
        <v>24.73</v>
      </c>
      <c r="H17" s="24">
        <v>16.53</v>
      </c>
    </row>
    <row r="18" spans="1:12" x14ac:dyDescent="0.3">
      <c r="A18" s="22" t="s">
        <v>6</v>
      </c>
      <c r="B18" s="22" t="s">
        <v>7</v>
      </c>
      <c r="C18" s="22" t="s">
        <v>27</v>
      </c>
      <c r="D18" s="22">
        <v>1</v>
      </c>
      <c r="E18" s="22">
        <v>1</v>
      </c>
      <c r="F18" s="23">
        <v>25.27</v>
      </c>
      <c r="G18" s="22">
        <f t="shared" ref="G18" si="32">AVERAGE(F18:F19)</f>
        <v>25.265000000000001</v>
      </c>
      <c r="H18" s="24">
        <v>17.59</v>
      </c>
      <c r="I18" s="22">
        <f t="shared" ref="I18" si="33">AVERAGE(H18:H19)</f>
        <v>17.55</v>
      </c>
      <c r="J18" s="22">
        <f t="shared" ref="J18" si="34">G18-I18</f>
        <v>7.7149999999999999</v>
      </c>
      <c r="K18" s="22">
        <f t="shared" ref="K18" si="35">J18-AVERAGE($J$2:$J$9)</f>
        <v>-5.125000000000135E-2</v>
      </c>
      <c r="L18" s="22">
        <f t="shared" ref="L18" si="36">2^(-K18)</f>
        <v>1.0361623012482433</v>
      </c>
    </row>
    <row r="19" spans="1:12" x14ac:dyDescent="0.3">
      <c r="E19" s="22">
        <v>2</v>
      </c>
      <c r="F19" s="23">
        <v>25.26</v>
      </c>
      <c r="H19" s="24">
        <v>17.510000000000002</v>
      </c>
    </row>
    <row r="20" spans="1:12" x14ac:dyDescent="0.3">
      <c r="A20" s="22" t="s">
        <v>6</v>
      </c>
      <c r="B20" s="22" t="s">
        <v>7</v>
      </c>
      <c r="C20" s="22" t="s">
        <v>27</v>
      </c>
      <c r="D20" s="22">
        <v>2</v>
      </c>
      <c r="E20" s="22">
        <v>1</v>
      </c>
      <c r="F20" s="23">
        <v>24.77</v>
      </c>
      <c r="G20" s="22">
        <f t="shared" ref="G20" si="37">AVERAGE(F20:F21)</f>
        <v>24.73</v>
      </c>
      <c r="H20" s="24">
        <v>17.190000000000001</v>
      </c>
      <c r="I20" s="22">
        <f t="shared" ref="I20" si="38">AVERAGE(H20:H21)</f>
        <v>17.164999999999999</v>
      </c>
      <c r="J20" s="22">
        <f t="shared" ref="J20" si="39">G20-I20</f>
        <v>7.5650000000000013</v>
      </c>
      <c r="K20" s="22">
        <f t="shared" ref="K20" si="40">J20-AVERAGE($J$2:$J$9)</f>
        <v>-0.20124999999999993</v>
      </c>
      <c r="L20" s="22">
        <f t="shared" ref="L20" si="41">2^(-K20)</f>
        <v>1.1496940575726153</v>
      </c>
    </row>
    <row r="21" spans="1:12" x14ac:dyDescent="0.3">
      <c r="E21" s="22">
        <v>2</v>
      </c>
      <c r="F21" s="23">
        <v>24.69</v>
      </c>
      <c r="H21" s="24">
        <v>17.14</v>
      </c>
    </row>
    <row r="22" spans="1:12" x14ac:dyDescent="0.3">
      <c r="A22" s="22" t="s">
        <v>6</v>
      </c>
      <c r="B22" s="22" t="s">
        <v>7</v>
      </c>
      <c r="C22" s="22" t="s">
        <v>27</v>
      </c>
      <c r="D22" s="22">
        <v>3</v>
      </c>
      <c r="E22" s="22">
        <v>1</v>
      </c>
      <c r="F22" s="23">
        <v>24.75</v>
      </c>
      <c r="G22" s="22">
        <f t="shared" ref="G22" si="42">AVERAGE(F22:F23)</f>
        <v>24.79</v>
      </c>
      <c r="H22" s="24">
        <v>17.32</v>
      </c>
      <c r="I22" s="22">
        <f t="shared" ref="I22" si="43">AVERAGE(H22:H23)</f>
        <v>17.259999999999998</v>
      </c>
      <c r="J22" s="22">
        <f t="shared" ref="J22" si="44">G22-I22</f>
        <v>7.5300000000000011</v>
      </c>
      <c r="K22" s="22">
        <f t="shared" ref="K22" si="45">J22-AVERAGE($J$2:$J$9)</f>
        <v>-0.23625000000000007</v>
      </c>
      <c r="L22" s="22">
        <f t="shared" ref="L22" si="46">2^(-K22)</f>
        <v>1.1779268910862897</v>
      </c>
    </row>
    <row r="23" spans="1:12" x14ac:dyDescent="0.3">
      <c r="E23" s="22">
        <v>2</v>
      </c>
      <c r="F23" s="23">
        <v>24.83</v>
      </c>
      <c r="H23" s="24">
        <v>17.2</v>
      </c>
    </row>
    <row r="24" spans="1:12" x14ac:dyDescent="0.3">
      <c r="A24" s="22" t="s">
        <v>6</v>
      </c>
      <c r="B24" s="22" t="s">
        <v>7</v>
      </c>
      <c r="C24" s="22" t="s">
        <v>27</v>
      </c>
      <c r="D24" s="22">
        <v>4</v>
      </c>
      <c r="E24" s="22">
        <v>1</v>
      </c>
      <c r="F24" s="23">
        <v>25.5</v>
      </c>
      <c r="G24" s="22">
        <f t="shared" ref="G24" si="47">AVERAGE(F24:F25)</f>
        <v>25.475000000000001</v>
      </c>
      <c r="H24" s="24">
        <v>17.45</v>
      </c>
      <c r="I24" s="22">
        <f t="shared" ref="I24" si="48">AVERAGE(H24:H25)</f>
        <v>17.285</v>
      </c>
      <c r="J24" s="22">
        <f t="shared" ref="J24" si="49">G24-I24</f>
        <v>8.1900000000000013</v>
      </c>
      <c r="K24" s="22">
        <f t="shared" ref="K24" si="50">J24-AVERAGE($J$2:$J$9)</f>
        <v>0.42375000000000007</v>
      </c>
      <c r="L24" s="22">
        <f t="shared" ref="L24" si="51">2^(-K24)</f>
        <v>0.7454843648036914</v>
      </c>
    </row>
    <row r="25" spans="1:12" x14ac:dyDescent="0.3">
      <c r="E25" s="22">
        <v>2</v>
      </c>
      <c r="F25" s="23">
        <v>25.45</v>
      </c>
      <c r="H25" s="24">
        <v>17.12</v>
      </c>
    </row>
    <row r="26" spans="1:12" x14ac:dyDescent="0.3">
      <c r="A26" s="22" t="s">
        <v>6</v>
      </c>
      <c r="B26" s="22" t="s">
        <v>7</v>
      </c>
      <c r="C26" s="22" t="s">
        <v>25</v>
      </c>
      <c r="D26" s="22">
        <v>1</v>
      </c>
      <c r="E26" s="22">
        <v>1</v>
      </c>
      <c r="F26" s="23">
        <v>24.7</v>
      </c>
      <c r="G26" s="22">
        <f t="shared" ref="G26" si="52">AVERAGE(F26:F27)</f>
        <v>24.754999999999999</v>
      </c>
      <c r="H26" s="24">
        <v>17.25</v>
      </c>
      <c r="I26" s="22">
        <f t="shared" ref="I26" si="53">AVERAGE(H26:H27)</f>
        <v>17.145</v>
      </c>
      <c r="J26" s="22">
        <f t="shared" ref="J26" si="54">G26-I26</f>
        <v>7.6099999999999994</v>
      </c>
      <c r="K26" s="22">
        <f t="shared" ref="K26" si="55">J26-AVERAGE($J$2:$J$9)</f>
        <v>-0.15625000000000178</v>
      </c>
      <c r="L26" s="22">
        <f t="shared" ref="L26" si="56">2^(-K26)</f>
        <v>1.114386742595894</v>
      </c>
    </row>
    <row r="27" spans="1:12" x14ac:dyDescent="0.3">
      <c r="E27" s="22">
        <v>2</v>
      </c>
      <c r="F27" s="23">
        <v>24.81</v>
      </c>
      <c r="H27" s="24">
        <v>17.04</v>
      </c>
    </row>
    <row r="28" spans="1:12" x14ac:dyDescent="0.3">
      <c r="A28" s="22" t="s">
        <v>6</v>
      </c>
      <c r="B28" s="22" t="s">
        <v>7</v>
      </c>
      <c r="C28" s="22" t="s">
        <v>25</v>
      </c>
      <c r="D28" s="22">
        <v>2</v>
      </c>
      <c r="E28" s="22">
        <v>1</v>
      </c>
      <c r="F28" s="23">
        <v>25.15</v>
      </c>
      <c r="G28" s="22">
        <f t="shared" ref="G28" si="57">AVERAGE(F28:F29)</f>
        <v>25.189999999999998</v>
      </c>
      <c r="H28" s="24">
        <v>18.12</v>
      </c>
      <c r="I28" s="22">
        <f t="shared" ref="I28" si="58">AVERAGE(H28:H29)</f>
        <v>18.079999999999998</v>
      </c>
      <c r="J28" s="22">
        <f t="shared" ref="J28" si="59">G28-I28</f>
        <v>7.1099999999999994</v>
      </c>
      <c r="K28" s="22">
        <f t="shared" ref="K28" si="60">J28-AVERAGE($J$2:$J$9)</f>
        <v>-0.65625000000000178</v>
      </c>
      <c r="L28" s="22">
        <f t="shared" ref="L28" si="61">2^(-K28)</f>
        <v>1.5759808451078885</v>
      </c>
    </row>
    <row r="29" spans="1:12" x14ac:dyDescent="0.3">
      <c r="E29" s="22">
        <v>2</v>
      </c>
      <c r="F29" s="23">
        <v>25.23</v>
      </c>
      <c r="H29" s="24">
        <v>18.04</v>
      </c>
    </row>
    <row r="30" spans="1:12" x14ac:dyDescent="0.3">
      <c r="A30" s="22" t="s">
        <v>6</v>
      </c>
      <c r="B30" s="22" t="s">
        <v>7</v>
      </c>
      <c r="C30" s="22" t="s">
        <v>25</v>
      </c>
      <c r="D30" s="22">
        <v>3</v>
      </c>
      <c r="E30" s="22">
        <v>1</v>
      </c>
      <c r="F30" s="23">
        <v>25.08</v>
      </c>
      <c r="G30" s="22">
        <f t="shared" ref="G30" si="62">AVERAGE(F30:F31)</f>
        <v>25.03</v>
      </c>
      <c r="H30" s="24">
        <v>17.7</v>
      </c>
      <c r="I30" s="22">
        <f t="shared" ref="I30" si="63">AVERAGE(H30:H31)</f>
        <v>17.78</v>
      </c>
      <c r="J30" s="22">
        <f t="shared" ref="J30" si="64">G30-I30</f>
        <v>7.25</v>
      </c>
      <c r="K30" s="22">
        <f t="shared" ref="K30" si="65">J30-AVERAGE($J$2:$J$9)</f>
        <v>-0.51625000000000121</v>
      </c>
      <c r="L30" s="22">
        <f t="shared" ref="L30" si="66">2^(-K30)</f>
        <v>1.4302328053483355</v>
      </c>
    </row>
    <row r="31" spans="1:12" x14ac:dyDescent="0.3">
      <c r="B31" s="22" t="s">
        <v>17</v>
      </c>
      <c r="E31" s="22">
        <v>2</v>
      </c>
      <c r="F31" s="23">
        <v>24.98</v>
      </c>
      <c r="H31" s="24">
        <v>17.86</v>
      </c>
    </row>
    <row r="32" spans="1:12" x14ac:dyDescent="0.3">
      <c r="A32" s="22" t="s">
        <v>6</v>
      </c>
      <c r="B32" s="22" t="s">
        <v>7</v>
      </c>
      <c r="C32" s="22" t="s">
        <v>25</v>
      </c>
      <c r="D32" s="22">
        <v>4</v>
      </c>
      <c r="E32" s="22">
        <v>1</v>
      </c>
      <c r="F32" s="23">
        <v>25.17</v>
      </c>
      <c r="G32" s="22">
        <f t="shared" ref="G32" si="67">AVERAGE(F32:F33)</f>
        <v>25.295000000000002</v>
      </c>
      <c r="H32" s="24">
        <v>17.84</v>
      </c>
      <c r="I32" s="22">
        <f t="shared" ref="I32" si="68">AVERAGE(H32:H33)</f>
        <v>17.77</v>
      </c>
      <c r="J32" s="22">
        <f t="shared" ref="J32" si="69">G32-I32</f>
        <v>7.5250000000000021</v>
      </c>
      <c r="K32" s="22">
        <f t="shared" ref="K32" si="70">J32-AVERAGE($J$2:$J$9)</f>
        <v>-0.24124999999999908</v>
      </c>
      <c r="L32" s="22">
        <f t="shared" ref="L32" si="71">2^(-K32)</f>
        <v>1.1820163570147211</v>
      </c>
    </row>
    <row r="33" spans="1:12" x14ac:dyDescent="0.3">
      <c r="E33" s="22">
        <v>2</v>
      </c>
      <c r="F33" s="23">
        <v>25.42</v>
      </c>
      <c r="H33" s="24">
        <v>17.7</v>
      </c>
    </row>
    <row r="34" spans="1:12" x14ac:dyDescent="0.3">
      <c r="A34" s="22" t="s">
        <v>6</v>
      </c>
      <c r="B34" s="22" t="s">
        <v>7</v>
      </c>
      <c r="C34" s="22" t="s">
        <v>26</v>
      </c>
      <c r="D34" s="22">
        <v>1</v>
      </c>
      <c r="E34" s="22">
        <v>1</v>
      </c>
      <c r="F34" s="23">
        <v>25.24</v>
      </c>
      <c r="G34" s="22">
        <f t="shared" ref="G34" si="72">AVERAGE(F34:F35)</f>
        <v>25.24</v>
      </c>
      <c r="H34" s="24">
        <v>18.079999999999998</v>
      </c>
      <c r="I34" s="22">
        <f t="shared" ref="I34" si="73">AVERAGE(H34:H35)</f>
        <v>18.159999999999997</v>
      </c>
      <c r="J34" s="22">
        <f t="shared" ref="J34" si="74">G34-I34</f>
        <v>7.0800000000000018</v>
      </c>
      <c r="K34" s="22">
        <f t="shared" ref="K34" si="75">J34-AVERAGE($J$2:$J$9)</f>
        <v>-0.68624999999999936</v>
      </c>
      <c r="L34" s="22">
        <f t="shared" ref="L34" si="76">2^(-K34)</f>
        <v>1.6090955527374213</v>
      </c>
    </row>
    <row r="35" spans="1:12" x14ac:dyDescent="0.3">
      <c r="E35" s="22">
        <v>2</v>
      </c>
      <c r="F35" s="23">
        <v>25.24</v>
      </c>
      <c r="H35" s="24">
        <v>18.239999999999998</v>
      </c>
    </row>
    <row r="36" spans="1:12" x14ac:dyDescent="0.3">
      <c r="A36" s="22" t="s">
        <v>6</v>
      </c>
      <c r="B36" s="22" t="s">
        <v>7</v>
      </c>
      <c r="C36" s="22" t="s">
        <v>26</v>
      </c>
      <c r="D36" s="22">
        <v>2</v>
      </c>
      <c r="E36" s="22">
        <v>1</v>
      </c>
      <c r="F36" s="23">
        <v>25.04</v>
      </c>
      <c r="G36" s="22">
        <f t="shared" ref="G36" si="77">AVERAGE(F36:F37)</f>
        <v>25.015000000000001</v>
      </c>
      <c r="H36" s="24">
        <v>18.11</v>
      </c>
      <c r="I36" s="22">
        <f t="shared" ref="I36" si="78">AVERAGE(H36:H37)</f>
        <v>17.990000000000002</v>
      </c>
      <c r="J36" s="22">
        <f t="shared" ref="J36" si="79">G36-I36</f>
        <v>7.0249999999999986</v>
      </c>
      <c r="K36" s="22">
        <f t="shared" ref="K36" si="80">J36-AVERAGE($J$2:$J$9)</f>
        <v>-0.74125000000000263</v>
      </c>
      <c r="L36" s="22">
        <f t="shared" ref="L36" si="81">2^(-K36)</f>
        <v>1.6716235630370608</v>
      </c>
    </row>
    <row r="37" spans="1:12" x14ac:dyDescent="0.3">
      <c r="E37" s="22">
        <v>2</v>
      </c>
      <c r="F37" s="23">
        <v>24.99</v>
      </c>
      <c r="H37" s="24">
        <v>17.87</v>
      </c>
    </row>
    <row r="38" spans="1:12" x14ac:dyDescent="0.3">
      <c r="A38" s="22" t="s">
        <v>6</v>
      </c>
      <c r="B38" s="22" t="s">
        <v>7</v>
      </c>
      <c r="C38" s="22" t="s">
        <v>26</v>
      </c>
      <c r="D38" s="22">
        <v>3</v>
      </c>
      <c r="E38" s="22">
        <v>1</v>
      </c>
      <c r="F38" s="23">
        <v>25.02</v>
      </c>
      <c r="G38" s="22">
        <f t="shared" ref="G38" si="82">AVERAGE(F38:F39)</f>
        <v>24.97</v>
      </c>
      <c r="H38" s="24">
        <v>17.73</v>
      </c>
      <c r="I38" s="22">
        <f t="shared" ref="I38" si="83">AVERAGE(H38:H39)</f>
        <v>17.634999999999998</v>
      </c>
      <c r="J38" s="22">
        <f t="shared" ref="J38" si="84">G38-I38</f>
        <v>7.3350000000000009</v>
      </c>
      <c r="K38" s="22">
        <f t="shared" ref="K38" si="85">J38-AVERAGE($J$2:$J$9)</f>
        <v>-0.43125000000000036</v>
      </c>
      <c r="L38" s="22">
        <f t="shared" ref="L38" si="86">2^(-K38)</f>
        <v>1.3484013716453715</v>
      </c>
    </row>
    <row r="39" spans="1:12" x14ac:dyDescent="0.3">
      <c r="A39" s="6"/>
      <c r="B39" s="6"/>
      <c r="C39" s="6"/>
      <c r="D39" s="6"/>
      <c r="E39" s="6">
        <v>2</v>
      </c>
      <c r="F39" s="23">
        <v>24.92</v>
      </c>
      <c r="G39" s="6"/>
      <c r="H39" s="24">
        <v>17.54</v>
      </c>
      <c r="I39" s="6"/>
    </row>
    <row r="40" spans="1:12" x14ac:dyDescent="0.3">
      <c r="A40" s="6" t="s">
        <v>6</v>
      </c>
      <c r="B40" s="6" t="s">
        <v>7</v>
      </c>
      <c r="C40" s="22" t="s">
        <v>26</v>
      </c>
      <c r="D40" s="6">
        <v>4</v>
      </c>
      <c r="E40" s="6">
        <v>1</v>
      </c>
      <c r="F40" s="23">
        <v>25.64</v>
      </c>
      <c r="G40" s="6">
        <f t="shared" ref="G40" si="87">AVERAGE(F40:F41)</f>
        <v>25.67</v>
      </c>
      <c r="H40" s="24">
        <v>18.45</v>
      </c>
      <c r="I40" s="6">
        <f t="shared" ref="I40" si="88">AVERAGE(H40:H41)</f>
        <v>18.204999999999998</v>
      </c>
      <c r="J40" s="22">
        <f t="shared" ref="J40" si="89">G40-I40</f>
        <v>7.4650000000000034</v>
      </c>
      <c r="K40" s="22">
        <f t="shared" ref="K40" si="90">J40-AVERAGE($J$2:$J$9)</f>
        <v>-0.3012499999999978</v>
      </c>
      <c r="L40" s="22">
        <f t="shared" ref="L40" si="91">2^(-K40)</f>
        <v>1.2322115809420007</v>
      </c>
    </row>
    <row r="41" spans="1:12" x14ac:dyDescent="0.3">
      <c r="A41" s="7"/>
      <c r="B41" s="7"/>
      <c r="C41" s="7"/>
      <c r="D41" s="7"/>
      <c r="E41" s="7">
        <v>2</v>
      </c>
      <c r="F41" s="23">
        <v>25.7</v>
      </c>
      <c r="G41" s="7"/>
      <c r="H41" s="24">
        <v>17.96</v>
      </c>
      <c r="I41" s="7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XN</vt:lpstr>
      <vt:lpstr>DUSP1</vt:lpstr>
      <vt:lpstr>NCF2</vt:lpstr>
      <vt:lpstr>PDLIM1</vt:lpstr>
      <vt:lpstr>PRDX2</vt:lpstr>
      <vt:lpstr>PRDX5</vt:lpstr>
      <vt:lpstr>SFTPD</vt:lpstr>
      <vt:lpstr>PREX1</vt:lpstr>
    </vt:vector>
  </TitlesOfParts>
  <Company>UC Davis School of Veterinar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, Genki</dc:creator>
  <cp:lastModifiedBy>Hayashi, Genki</cp:lastModifiedBy>
  <dcterms:created xsi:type="dcterms:W3CDTF">2015-01-26T21:18:30Z</dcterms:created>
  <dcterms:modified xsi:type="dcterms:W3CDTF">2016-02-24T18:56:23Z</dcterms:modified>
</cp:coreProperties>
</file>